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lindaliu/Downloads/File/paper/Paper-Ginkgo map/Paper--linkage map/Supplymental/"/>
    </mc:Choice>
  </mc:AlternateContent>
  <bookViews>
    <workbookView xWindow="0" yWindow="0" windowWidth="25600" windowHeight="16000" tabRatio="500"/>
  </bookViews>
  <sheets>
    <sheet name="LG1" sheetId="1" r:id="rId1"/>
    <sheet name="LG5" sheetId="3" r:id="rId2"/>
    <sheet name="LG7" sheetId="4" r:id="rId3"/>
  </sheets>
  <definedNames>
    <definedName name="_xlnm._FilterDatabase" localSheetId="0" hidden="1">'LG1'!$A$1:$A$496</definedName>
    <definedName name="_xlnm.Criteria" localSheetId="0">'LG1'!#REF!</definedName>
    <definedName name="_xlnm.Extract" localSheetId="0">'LG1'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13" uniqueCount="2213">
  <si>
    <t>Marker7249</t>
  </si>
  <si>
    <t>Marker59384</t>
  </si>
  <si>
    <t>Marker47409_185</t>
  </si>
  <si>
    <t>Marker33073</t>
  </si>
  <si>
    <t>Marker61680_192</t>
  </si>
  <si>
    <t>Marker20436_183</t>
  </si>
  <si>
    <t>Marker34158_118</t>
  </si>
  <si>
    <t>Marker68311</t>
  </si>
  <si>
    <t>Marker35049</t>
  </si>
  <si>
    <t>Marker17080</t>
  </si>
  <si>
    <t>Marker41204</t>
  </si>
  <si>
    <t>Marker52388_155</t>
  </si>
  <si>
    <t>Marker39909</t>
  </si>
  <si>
    <t>Marker46929</t>
  </si>
  <si>
    <t>Marker23112_139</t>
  </si>
  <si>
    <t>Marker64297</t>
  </si>
  <si>
    <t>Marker3112</t>
  </si>
  <si>
    <t>Marker25770_178</t>
  </si>
  <si>
    <t>Marker27140</t>
  </si>
  <si>
    <t>Marker3081</t>
  </si>
  <si>
    <t>Marker101876</t>
  </si>
  <si>
    <t>Marker50515</t>
  </si>
  <si>
    <t>Marker34451</t>
  </si>
  <si>
    <t>Marker21367_192</t>
  </si>
  <si>
    <t>Marker14768_116</t>
  </si>
  <si>
    <t>Marker49265</t>
  </si>
  <si>
    <t>Marker101809</t>
  </si>
  <si>
    <t>Marker297_202</t>
  </si>
  <si>
    <t>Marker42964</t>
  </si>
  <si>
    <t>Marker51075_141</t>
  </si>
  <si>
    <t>Marker27627</t>
  </si>
  <si>
    <t>Marker28406</t>
  </si>
  <si>
    <t>Marker42428</t>
  </si>
  <si>
    <t>Marker85560</t>
  </si>
  <si>
    <t>Marker5751</t>
  </si>
  <si>
    <t>Marker69832</t>
  </si>
  <si>
    <t>Marker19922</t>
  </si>
  <si>
    <t>Marker21292</t>
  </si>
  <si>
    <t>Marker40452_126</t>
  </si>
  <si>
    <t>Marker39027_201</t>
  </si>
  <si>
    <t>Marker43258</t>
  </si>
  <si>
    <t>Marker105205</t>
  </si>
  <si>
    <t>Marker1692</t>
  </si>
  <si>
    <t>Marker57136</t>
  </si>
  <si>
    <t>Marker68873</t>
  </si>
  <si>
    <t>Marker32783</t>
  </si>
  <si>
    <t>Marker45969</t>
  </si>
  <si>
    <t>Marker47619</t>
  </si>
  <si>
    <t>Marker47929</t>
  </si>
  <si>
    <t>Marker21590_182</t>
  </si>
  <si>
    <t>Marker40076_185</t>
  </si>
  <si>
    <t>Marker44284_128</t>
  </si>
  <si>
    <t>Marker25350</t>
  </si>
  <si>
    <t>Marker3228</t>
  </si>
  <si>
    <t>Marker48076</t>
  </si>
  <si>
    <t>Marker50459</t>
  </si>
  <si>
    <t>Marker115664</t>
  </si>
  <si>
    <t>Marker45277</t>
  </si>
  <si>
    <t>Marker56371</t>
  </si>
  <si>
    <t>Marker38222</t>
  </si>
  <si>
    <t>Marker297</t>
  </si>
  <si>
    <t>Marker20154_158</t>
  </si>
  <si>
    <t>Marker112614</t>
  </si>
  <si>
    <t>Marker19575</t>
  </si>
  <si>
    <t>Marker31631</t>
  </si>
  <si>
    <t>Marker33623_111</t>
  </si>
  <si>
    <t>Marker1692_109</t>
  </si>
  <si>
    <t>Marker6764_116</t>
  </si>
  <si>
    <t>Marker5355</t>
  </si>
  <si>
    <t>Marker36979</t>
  </si>
  <si>
    <t>Marker8959</t>
  </si>
  <si>
    <t>Marker49959</t>
  </si>
  <si>
    <t>Marker44190</t>
  </si>
  <si>
    <t>Marker43034</t>
  </si>
  <si>
    <t>Marker62396</t>
  </si>
  <si>
    <t>Marker103169</t>
  </si>
  <si>
    <t>Marker4583_143</t>
  </si>
  <si>
    <t>Marker48482</t>
  </si>
  <si>
    <t>Marker58276</t>
  </si>
  <si>
    <t>Marker42227</t>
  </si>
  <si>
    <t>Marker109151</t>
  </si>
  <si>
    <t>Marker45174</t>
  </si>
  <si>
    <t>Marker28085</t>
  </si>
  <si>
    <t>Marker34200_132</t>
  </si>
  <si>
    <t>Marker29057</t>
  </si>
  <si>
    <t>Marker8955</t>
  </si>
  <si>
    <t>Marker27532</t>
  </si>
  <si>
    <t>Marker47308</t>
  </si>
  <si>
    <t>Marker82028</t>
  </si>
  <si>
    <t>Marker1038</t>
  </si>
  <si>
    <t>Marker23517</t>
  </si>
  <si>
    <t>Marker55374</t>
  </si>
  <si>
    <t>Marker40616</t>
  </si>
  <si>
    <t>Marker90935</t>
  </si>
  <si>
    <t>Marker16194</t>
  </si>
  <si>
    <t>Marker17244</t>
  </si>
  <si>
    <t>Marker39133_138</t>
  </si>
  <si>
    <t>Marker50706</t>
  </si>
  <si>
    <t>Marker87529</t>
  </si>
  <si>
    <t>Marker20696</t>
  </si>
  <si>
    <t>Marker35575_123</t>
  </si>
  <si>
    <t>Marker10886</t>
  </si>
  <si>
    <t>Marker27758</t>
  </si>
  <si>
    <t>Marker14559_113</t>
  </si>
  <si>
    <t>Marker79319_119</t>
  </si>
  <si>
    <t>Marker43494_173</t>
  </si>
  <si>
    <t>Marker50004</t>
  </si>
  <si>
    <t>Marker32174_136</t>
  </si>
  <si>
    <t>Marker36538</t>
  </si>
  <si>
    <t>Marker59543</t>
  </si>
  <si>
    <t>Marker3827</t>
  </si>
  <si>
    <t>Marker36701</t>
  </si>
  <si>
    <t>Marker8885</t>
  </si>
  <si>
    <t>Marker48632_142</t>
  </si>
  <si>
    <t>Marker4607</t>
  </si>
  <si>
    <t>Marker23129_203</t>
  </si>
  <si>
    <t>Marker117225_144</t>
  </si>
  <si>
    <t>Marker20415_176</t>
  </si>
  <si>
    <t>Marker18923</t>
  </si>
  <si>
    <t>Marker20168</t>
  </si>
  <si>
    <t>Marker27923</t>
  </si>
  <si>
    <t>Marker24912_160</t>
  </si>
  <si>
    <t>Marker23773_133</t>
  </si>
  <si>
    <t>Marker39916_128</t>
  </si>
  <si>
    <t>Marker16932</t>
  </si>
  <si>
    <t>Marker93395</t>
  </si>
  <si>
    <t>Marker72359</t>
  </si>
  <si>
    <t>Marker16823_153</t>
  </si>
  <si>
    <t>Marker15896_151</t>
  </si>
  <si>
    <t>Marker37876</t>
  </si>
  <si>
    <t>Marker354</t>
  </si>
  <si>
    <t>Marker12900_208</t>
  </si>
  <si>
    <t>Marker42552</t>
  </si>
  <si>
    <t>Marker75458</t>
  </si>
  <si>
    <t>Marker1913_120</t>
  </si>
  <si>
    <t>Marker3582</t>
  </si>
  <si>
    <t>Marker40421</t>
  </si>
  <si>
    <t>Marker13438</t>
  </si>
  <si>
    <t>Marker9909</t>
  </si>
  <si>
    <t>Marker26667_116</t>
  </si>
  <si>
    <t>Marker32572</t>
  </si>
  <si>
    <t>Marker62218</t>
  </si>
  <si>
    <t>Marker23534</t>
  </si>
  <si>
    <t>Marker46404</t>
  </si>
  <si>
    <t>Marker80991</t>
  </si>
  <si>
    <t>Marker64473</t>
  </si>
  <si>
    <t>Marker1913_112</t>
  </si>
  <si>
    <t>Marker19477</t>
  </si>
  <si>
    <t>Marker113354</t>
  </si>
  <si>
    <t>Marker1675</t>
  </si>
  <si>
    <t>Marker58258</t>
  </si>
  <si>
    <t>Marker39236</t>
  </si>
  <si>
    <t>Marker46534</t>
  </si>
  <si>
    <t>Marker10998</t>
  </si>
  <si>
    <t>Marker45214</t>
  </si>
  <si>
    <t>Marker39948</t>
  </si>
  <si>
    <t>Marker79294</t>
  </si>
  <si>
    <t>Marker26057</t>
  </si>
  <si>
    <t>Marker64946</t>
  </si>
  <si>
    <t>Marker46559</t>
  </si>
  <si>
    <t>Marker53503</t>
  </si>
  <si>
    <t>Marker26509</t>
  </si>
  <si>
    <t>Marker52729</t>
  </si>
  <si>
    <t>Marker31701</t>
  </si>
  <si>
    <t>Marker25274</t>
  </si>
  <si>
    <t>Marker39890_141</t>
  </si>
  <si>
    <t>Marker31869</t>
  </si>
  <si>
    <t>Marker11033</t>
  </si>
  <si>
    <t>Marker65261</t>
  </si>
  <si>
    <t>Marker33840</t>
  </si>
  <si>
    <t>Marker23403</t>
  </si>
  <si>
    <t>Marker49324</t>
  </si>
  <si>
    <t>Marker63311</t>
  </si>
  <si>
    <t>Marker60961</t>
  </si>
  <si>
    <t>Marker47662</t>
  </si>
  <si>
    <t>Marker37684</t>
  </si>
  <si>
    <t>Marker15656_207</t>
  </si>
  <si>
    <t>Marker11140</t>
  </si>
  <si>
    <t>Marker24162</t>
  </si>
  <si>
    <t>Marker19863_158</t>
  </si>
  <si>
    <t>Marker91314</t>
  </si>
  <si>
    <t>Marker5633_119</t>
  </si>
  <si>
    <t>Marker10563_184</t>
  </si>
  <si>
    <t>Marker56921</t>
  </si>
  <si>
    <t>Marker40386_159</t>
  </si>
  <si>
    <t>Marker100342</t>
  </si>
  <si>
    <t>Marker43564</t>
  </si>
  <si>
    <t>Marker4324</t>
  </si>
  <si>
    <t>Marker23660</t>
  </si>
  <si>
    <t>Marker58616_208</t>
  </si>
  <si>
    <t>Marker44283</t>
  </si>
  <si>
    <t>Marker48828_184</t>
  </si>
  <si>
    <t>Marker115782</t>
  </si>
  <si>
    <t>Marker108977</t>
  </si>
  <si>
    <t>Marker94661</t>
  </si>
  <si>
    <t>Marker77341</t>
  </si>
  <si>
    <t>Marker36059</t>
  </si>
  <si>
    <t>Marker41608_120</t>
  </si>
  <si>
    <t>Marker37335</t>
  </si>
  <si>
    <t>Marker110937</t>
  </si>
  <si>
    <t>Marker1216</t>
  </si>
  <si>
    <t>Marker45141_126</t>
  </si>
  <si>
    <t>Marker10429</t>
  </si>
  <si>
    <t>Marker52023_157</t>
  </si>
  <si>
    <t>Marker53094</t>
  </si>
  <si>
    <t>Marker88492</t>
  </si>
  <si>
    <t>Marker33159_141</t>
  </si>
  <si>
    <t>Marker14389_184</t>
  </si>
  <si>
    <t>Marker22274</t>
  </si>
  <si>
    <t>Marker3286</t>
  </si>
  <si>
    <t>Marker17389</t>
  </si>
  <si>
    <t>Marker102417</t>
  </si>
  <si>
    <t>Marker61076_179</t>
  </si>
  <si>
    <t>Marker83292</t>
  </si>
  <si>
    <t>Marker86104</t>
  </si>
  <si>
    <t>Marker65523</t>
  </si>
  <si>
    <t>Marker32318</t>
  </si>
  <si>
    <t>Marker63309</t>
  </si>
  <si>
    <t>Marker79232</t>
  </si>
  <si>
    <t>Marker113078</t>
  </si>
  <si>
    <t>Marker14340</t>
  </si>
  <si>
    <t>Marker44080</t>
  </si>
  <si>
    <t>Marker46214</t>
  </si>
  <si>
    <t>Marker42687_156</t>
  </si>
  <si>
    <t>Marker52611</t>
  </si>
  <si>
    <t>Marker50117</t>
  </si>
  <si>
    <t>Marker38521_118</t>
  </si>
  <si>
    <t>Marker22381</t>
  </si>
  <si>
    <t>Marker13918_114</t>
  </si>
  <si>
    <t>Marker21669_198</t>
  </si>
  <si>
    <t>Marker109665</t>
  </si>
  <si>
    <t>Marker53205_166</t>
  </si>
  <si>
    <t>Marker27027</t>
  </si>
  <si>
    <t>Marker32945</t>
  </si>
  <si>
    <t>Marker48533</t>
  </si>
  <si>
    <t>Marker21840</t>
  </si>
  <si>
    <t>Marker46896</t>
  </si>
  <si>
    <t>Marker3722</t>
  </si>
  <si>
    <t>Marker9858_160</t>
  </si>
  <si>
    <t>Marker24682</t>
  </si>
  <si>
    <t>Marker53097</t>
  </si>
  <si>
    <t>Marker18394</t>
  </si>
  <si>
    <t>Marker31003_154</t>
  </si>
  <si>
    <t>Marker40084_206</t>
  </si>
  <si>
    <t>Marker30477_203</t>
  </si>
  <si>
    <t>Marker5250</t>
  </si>
  <si>
    <t>Marker81039</t>
  </si>
  <si>
    <t>Marker12603</t>
  </si>
  <si>
    <t>Marker40949</t>
  </si>
  <si>
    <t>Marker54835_199</t>
  </si>
  <si>
    <t>Marker13717</t>
  </si>
  <si>
    <t>Marker98924</t>
  </si>
  <si>
    <t>Marker102065</t>
  </si>
  <si>
    <t>Marker40092_114</t>
  </si>
  <si>
    <t>Marker50055</t>
  </si>
  <si>
    <t>Marker635</t>
  </si>
  <si>
    <t>Marker44429</t>
  </si>
  <si>
    <t>Marker107596</t>
  </si>
  <si>
    <t>Marker49825</t>
  </si>
  <si>
    <t>Marker57033</t>
  </si>
  <si>
    <t>Marker57128</t>
  </si>
  <si>
    <t>Marker45441</t>
  </si>
  <si>
    <t>Marker25036</t>
  </si>
  <si>
    <t>Marker51471</t>
  </si>
  <si>
    <t>Marker89833_120</t>
  </si>
  <si>
    <t>Marker5875</t>
  </si>
  <si>
    <t>Marker11815_118</t>
  </si>
  <si>
    <t>Marker47389</t>
  </si>
  <si>
    <t>Marker22129</t>
  </si>
  <si>
    <t>Marker38313</t>
  </si>
  <si>
    <t>Marker43636</t>
  </si>
  <si>
    <t>Marker23566</t>
  </si>
  <si>
    <t>Marker26013</t>
  </si>
  <si>
    <t>Marker30747</t>
  </si>
  <si>
    <t>Marker15957</t>
  </si>
  <si>
    <t>Marker16149</t>
  </si>
  <si>
    <t>Marker13677</t>
  </si>
  <si>
    <t>Marker21017</t>
  </si>
  <si>
    <t>Marker17166</t>
  </si>
  <si>
    <t>Marker6066</t>
  </si>
  <si>
    <t>Marker32415_113</t>
  </si>
  <si>
    <t>Marker71136</t>
  </si>
  <si>
    <t>Marker20919</t>
  </si>
  <si>
    <t>Marker15953_139</t>
  </si>
  <si>
    <t>Marker12762</t>
  </si>
  <si>
    <t>Marker42932</t>
  </si>
  <si>
    <t>Marker31743</t>
  </si>
  <si>
    <t>Marker2434</t>
  </si>
  <si>
    <t>Marker72431</t>
  </si>
  <si>
    <t>Marker51923_206</t>
  </si>
  <si>
    <t>Marker109944</t>
  </si>
  <si>
    <t>Marker6185_116</t>
  </si>
  <si>
    <t>Marker38677</t>
  </si>
  <si>
    <t>Marker40072</t>
  </si>
  <si>
    <t>Marker41544_178</t>
  </si>
  <si>
    <t>Marker32570</t>
  </si>
  <si>
    <t>Marker42972</t>
  </si>
  <si>
    <t>Marker64871</t>
  </si>
  <si>
    <t>Marker44504</t>
  </si>
  <si>
    <t>Marker23507</t>
  </si>
  <si>
    <t>Marker45144</t>
  </si>
  <si>
    <t>Marker96440</t>
  </si>
  <si>
    <t>Marker14018</t>
  </si>
  <si>
    <t>Marker40460_112</t>
  </si>
  <si>
    <t>Marker75503</t>
  </si>
  <si>
    <t>Marker35589</t>
  </si>
  <si>
    <t>Marker30624_130</t>
  </si>
  <si>
    <t>Marker98885</t>
  </si>
  <si>
    <t>Marker45654</t>
  </si>
  <si>
    <t>Marker53534</t>
  </si>
  <si>
    <t>Marker30710</t>
  </si>
  <si>
    <t>Marker51335</t>
  </si>
  <si>
    <t>Marker60986</t>
  </si>
  <si>
    <t>Marker19865</t>
  </si>
  <si>
    <t>Marker66810</t>
  </si>
  <si>
    <t>Marker37449</t>
  </si>
  <si>
    <t>Marker34786_187</t>
  </si>
  <si>
    <t>Marker13870</t>
  </si>
  <si>
    <t>Marker3319</t>
  </si>
  <si>
    <t>Marker40168</t>
  </si>
  <si>
    <t>Marker39242_142</t>
  </si>
  <si>
    <t>Marker63774</t>
  </si>
  <si>
    <t>Marker32678</t>
  </si>
  <si>
    <t>Marker43589_191</t>
  </si>
  <si>
    <t>Marker5659</t>
  </si>
  <si>
    <t>Marker56843</t>
  </si>
  <si>
    <t>Marker44713</t>
  </si>
  <si>
    <t>Marker38506_204</t>
  </si>
  <si>
    <t>Marker112643</t>
  </si>
  <si>
    <t>Marker27239</t>
  </si>
  <si>
    <t>Marker39729_126</t>
  </si>
  <si>
    <t>Marker63896</t>
  </si>
  <si>
    <t>Marker71839</t>
  </si>
  <si>
    <t>Marker55031</t>
  </si>
  <si>
    <t>Marker9475</t>
  </si>
  <si>
    <t>Marker32258_151</t>
  </si>
  <si>
    <t>Marker10549</t>
  </si>
  <si>
    <t>Marker13649_137</t>
  </si>
  <si>
    <t>Marker20571</t>
  </si>
  <si>
    <t>Marker43875</t>
  </si>
  <si>
    <t>Marker115018</t>
  </si>
  <si>
    <t>Marker47625</t>
  </si>
  <si>
    <t>Marker83335</t>
  </si>
  <si>
    <t>Marker8463</t>
  </si>
  <si>
    <t>Marker22559_152</t>
  </si>
  <si>
    <t>Marker104178</t>
  </si>
  <si>
    <t>Marker5758</t>
  </si>
  <si>
    <t>Marker85499</t>
  </si>
  <si>
    <t>Marker42777</t>
  </si>
  <si>
    <t>Marker82064</t>
  </si>
  <si>
    <t>Marker31035</t>
  </si>
  <si>
    <t>Marker6691</t>
  </si>
  <si>
    <t>Marker504</t>
  </si>
  <si>
    <t>Marker4907_198</t>
  </si>
  <si>
    <t>Marker40825_192</t>
  </si>
  <si>
    <t>Marker35844_137</t>
  </si>
  <si>
    <t>Marker76068</t>
  </si>
  <si>
    <t>Marker57098</t>
  </si>
  <si>
    <t>Marker38335_111</t>
  </si>
  <si>
    <t>Marker37397</t>
  </si>
  <si>
    <t>Marker10108</t>
  </si>
  <si>
    <t>Marker54491</t>
  </si>
  <si>
    <t>Marker54114</t>
  </si>
  <si>
    <t>Marker72591</t>
  </si>
  <si>
    <t>Marker18301_198</t>
  </si>
  <si>
    <t>Marker72208</t>
  </si>
  <si>
    <t>Marker23430_167</t>
  </si>
  <si>
    <t>Marker22338</t>
  </si>
  <si>
    <t>Marker2306_155</t>
  </si>
  <si>
    <t>Marker42351_113</t>
  </si>
  <si>
    <t>Marker38344</t>
  </si>
  <si>
    <t>Marker27617_191</t>
  </si>
  <si>
    <t>Marker33859</t>
  </si>
  <si>
    <t>Marker12256</t>
  </si>
  <si>
    <t>Marker79258</t>
  </si>
  <si>
    <t>Marker53014</t>
  </si>
  <si>
    <t>Marker67247</t>
  </si>
  <si>
    <t>Marker48513</t>
  </si>
  <si>
    <t>Marker32796</t>
  </si>
  <si>
    <t>Marker35906</t>
  </si>
  <si>
    <t>Marker26470</t>
  </si>
  <si>
    <t>Marker20855</t>
  </si>
  <si>
    <t>Marker97881</t>
  </si>
  <si>
    <t>Marker32144</t>
  </si>
  <si>
    <t>Marker92554_204</t>
  </si>
  <si>
    <t>Marker78810</t>
  </si>
  <si>
    <t>Marker68082</t>
  </si>
  <si>
    <t>Marker15131</t>
  </si>
  <si>
    <t>Marker60026</t>
  </si>
  <si>
    <t>Marker38860</t>
  </si>
  <si>
    <t>Marker32437</t>
  </si>
  <si>
    <t>Marker42956</t>
  </si>
  <si>
    <t>Marker11525</t>
  </si>
  <si>
    <t>Marker114908</t>
  </si>
  <si>
    <t>Marker46422</t>
  </si>
  <si>
    <t>Marker102319</t>
  </si>
  <si>
    <t>Marker7674</t>
  </si>
  <si>
    <t>Marker18092_154</t>
  </si>
  <si>
    <t>Marker64630</t>
  </si>
  <si>
    <t>Marker25560_205</t>
  </si>
  <si>
    <t>Marker14174_206</t>
  </si>
  <si>
    <t>Marker51586</t>
  </si>
  <si>
    <t>Marker87133</t>
  </si>
  <si>
    <t>Marker29095</t>
  </si>
  <si>
    <t>Marker43283</t>
  </si>
  <si>
    <t>Marker28921</t>
  </si>
  <si>
    <t>Marker42905</t>
  </si>
  <si>
    <t>Marker96519</t>
  </si>
  <si>
    <t>Marker50495</t>
  </si>
  <si>
    <t>Marker18321_116</t>
  </si>
  <si>
    <t>Marker41822</t>
  </si>
  <si>
    <t>Marker38721</t>
  </si>
  <si>
    <t>Marker34799</t>
  </si>
  <si>
    <t>Marker47678</t>
  </si>
  <si>
    <t>Marker89456</t>
  </si>
  <si>
    <t>Marker2981</t>
  </si>
  <si>
    <t>Marker812</t>
  </si>
  <si>
    <t>Marker2519</t>
  </si>
  <si>
    <t>Marker1955</t>
  </si>
  <si>
    <t>Marker12713</t>
  </si>
  <si>
    <t>Marker15965</t>
  </si>
  <si>
    <t>Marker18723</t>
  </si>
  <si>
    <t>Marker32353_116</t>
  </si>
  <si>
    <t>Marker14009</t>
  </si>
  <si>
    <t>Marker70780</t>
  </si>
  <si>
    <t>Marker48290</t>
  </si>
  <si>
    <t>Marker52359_204</t>
  </si>
  <si>
    <t>Marker47670_150</t>
  </si>
  <si>
    <t>Marker3044</t>
  </si>
  <si>
    <t>Marker33789_165</t>
  </si>
  <si>
    <t>Marker52153</t>
  </si>
  <si>
    <t>Marker3008_142</t>
  </si>
  <si>
    <t>Marker25679</t>
  </si>
  <si>
    <t>Marker33215_186</t>
  </si>
  <si>
    <t>Marker6154_125</t>
  </si>
  <si>
    <t>Marker10882</t>
  </si>
  <si>
    <t>Marker25728</t>
  </si>
  <si>
    <t>Marker5164</t>
  </si>
  <si>
    <t>Marker17238</t>
  </si>
  <si>
    <t>Marker41415_193</t>
  </si>
  <si>
    <t>Marker96658</t>
  </si>
  <si>
    <t>Marker105177</t>
  </si>
  <si>
    <t>Marker848</t>
  </si>
  <si>
    <t>Marker5243</t>
  </si>
  <si>
    <t>Marker45941</t>
  </si>
  <si>
    <t>Marker53368</t>
  </si>
  <si>
    <t>Marker31327</t>
  </si>
  <si>
    <t>Marker8539</t>
  </si>
  <si>
    <t>Marker10238</t>
  </si>
  <si>
    <t>Marker81803</t>
  </si>
  <si>
    <t>Marker10744</t>
  </si>
  <si>
    <t>Marker18651_204</t>
  </si>
  <si>
    <t>Marker6724_193</t>
  </si>
  <si>
    <t>Marker32773</t>
  </si>
  <si>
    <t>Marker26747</t>
  </si>
  <si>
    <t>Marker17840_116</t>
  </si>
  <si>
    <t>Marker40726</t>
  </si>
  <si>
    <t>Marker14938</t>
  </si>
  <si>
    <t>Marker66852</t>
  </si>
  <si>
    <t>Marker19737</t>
  </si>
  <si>
    <t>Marker32944</t>
  </si>
  <si>
    <t>Marker12040</t>
  </si>
  <si>
    <t>Marker34943</t>
  </si>
  <si>
    <t>Marker97079</t>
  </si>
  <si>
    <t>Marker55051</t>
  </si>
  <si>
    <t>Marker39840</t>
  </si>
  <si>
    <t>Marker18021_191</t>
  </si>
  <si>
    <t>Marker69948_158</t>
  </si>
  <si>
    <t>Marker104524</t>
  </si>
  <si>
    <t>Marker60895</t>
  </si>
  <si>
    <t>Marker51463</t>
  </si>
  <si>
    <t>Marker40066</t>
  </si>
  <si>
    <t>Marker19019</t>
  </si>
  <si>
    <t>Marker16067</t>
  </si>
  <si>
    <t>Marker103814</t>
  </si>
  <si>
    <t>Marker2825_140</t>
  </si>
  <si>
    <t>Marker50804</t>
  </si>
  <si>
    <t>Marker22836</t>
  </si>
  <si>
    <t>Marker927</t>
  </si>
  <si>
    <t>Marker42755</t>
  </si>
  <si>
    <t>Marker413</t>
  </si>
  <si>
    <t>Marker1616_167</t>
  </si>
  <si>
    <t>Marker19284</t>
  </si>
  <si>
    <t>Marker42060</t>
  </si>
  <si>
    <t>Marker42360</t>
  </si>
  <si>
    <t>Marker54005</t>
  </si>
  <si>
    <t>Marker45804_187</t>
  </si>
  <si>
    <t>Marker57934_190</t>
  </si>
  <si>
    <t>Marker33777</t>
  </si>
  <si>
    <t>Marker13099</t>
  </si>
  <si>
    <t>Marker36937_169</t>
  </si>
  <si>
    <t>Marker39298</t>
  </si>
  <si>
    <t>Marker29489</t>
  </si>
  <si>
    <t>Marker1956</t>
  </si>
  <si>
    <t>Marker80129</t>
  </si>
  <si>
    <t>Marker17525</t>
  </si>
  <si>
    <t>Marker87512</t>
  </si>
  <si>
    <t>Marker51813</t>
  </si>
  <si>
    <t>Marker81155</t>
  </si>
  <si>
    <t>Marker38787</t>
  </si>
  <si>
    <t>Marker71991</t>
  </si>
  <si>
    <t>Marker20179_115</t>
  </si>
  <si>
    <t>Marker22582</t>
  </si>
  <si>
    <t>Marker42541</t>
  </si>
  <si>
    <t>Marker52114_125</t>
  </si>
  <si>
    <t>Marker61890</t>
  </si>
  <si>
    <t>Marker24042</t>
  </si>
  <si>
    <t>Marker36813</t>
  </si>
  <si>
    <t>Marker21905</t>
  </si>
  <si>
    <t>Marker109198</t>
  </si>
  <si>
    <t>Marker93883</t>
  </si>
  <si>
    <t>Marker581</t>
  </si>
  <si>
    <t>Marker50760</t>
  </si>
  <si>
    <t>Marker7765</t>
  </si>
  <si>
    <t>Marker35008</t>
  </si>
  <si>
    <t>Marker41980_156</t>
  </si>
  <si>
    <t>Marker41313_168</t>
  </si>
  <si>
    <t>Marker51796</t>
  </si>
  <si>
    <t>Marker40393_113</t>
  </si>
  <si>
    <t>Marker33212</t>
  </si>
  <si>
    <t>Marker60329</t>
  </si>
  <si>
    <t>Marker52992</t>
  </si>
  <si>
    <t>Marker58888</t>
  </si>
  <si>
    <t>Marker31798</t>
  </si>
  <si>
    <t>Marker68170</t>
  </si>
  <si>
    <t>Marker46571_205</t>
  </si>
  <si>
    <t>Marker13592</t>
  </si>
  <si>
    <t>Marker37522</t>
  </si>
  <si>
    <t>Marker33656</t>
  </si>
  <si>
    <t>Marker47484</t>
  </si>
  <si>
    <t>Marker50051</t>
  </si>
  <si>
    <t>Marker66610</t>
  </si>
  <si>
    <t>Marker6208_193</t>
  </si>
  <si>
    <t>Marker3861_193</t>
  </si>
  <si>
    <t>Marker81053</t>
  </si>
  <si>
    <t>Marker47394</t>
  </si>
  <si>
    <t>Marker57834_204</t>
  </si>
  <si>
    <t>Marker18539</t>
  </si>
  <si>
    <t>Marker34788</t>
  </si>
  <si>
    <t>Marker40040_204</t>
  </si>
  <si>
    <t>Marker845_197</t>
  </si>
  <si>
    <t>Marker42117_131</t>
  </si>
  <si>
    <t>Marker22604_172</t>
  </si>
  <si>
    <t>Marker30121</t>
  </si>
  <si>
    <t>Marker66393</t>
  </si>
  <si>
    <t>Marker5921</t>
  </si>
  <si>
    <t>Marker3462</t>
  </si>
  <si>
    <t>Marker70970</t>
  </si>
  <si>
    <t>Marker57269_121</t>
  </si>
  <si>
    <t>Marker845_196</t>
  </si>
  <si>
    <t>Marker73278</t>
  </si>
  <si>
    <t>Marker87478</t>
  </si>
  <si>
    <t>Marker38791</t>
  </si>
  <si>
    <t>Marker845_198</t>
  </si>
  <si>
    <t>Marker25059_156</t>
  </si>
  <si>
    <t>Marker87292_204</t>
  </si>
  <si>
    <t>Marker58098</t>
  </si>
  <si>
    <t>Marker88361</t>
  </si>
  <si>
    <t>Marker58089</t>
  </si>
  <si>
    <t>Marker42721_196</t>
  </si>
  <si>
    <t>Marker17344</t>
  </si>
  <si>
    <t>Marker32827_143</t>
  </si>
  <si>
    <t>Marker8942</t>
  </si>
  <si>
    <t>Marker32347</t>
  </si>
  <si>
    <t>Marker42703</t>
  </si>
  <si>
    <t>Marker3861_194</t>
  </si>
  <si>
    <t>Marker42278_110</t>
  </si>
  <si>
    <t>Marker63851</t>
  </si>
  <si>
    <t>Marker231_196</t>
  </si>
  <si>
    <t>Marker108327_203</t>
  </si>
  <si>
    <t>Marker110679</t>
  </si>
  <si>
    <t>Marker38451</t>
  </si>
  <si>
    <t>Marker60109</t>
  </si>
  <si>
    <t>Marker15331</t>
  </si>
  <si>
    <t>Marker100944</t>
  </si>
  <si>
    <t>Marker47257_133</t>
  </si>
  <si>
    <t>Marker71453</t>
  </si>
  <si>
    <t>Marker57429</t>
  </si>
  <si>
    <t>Marker21296</t>
  </si>
  <si>
    <t>Marker108873</t>
  </si>
  <si>
    <t>Marker47307</t>
  </si>
  <si>
    <t>Marker61917</t>
  </si>
  <si>
    <t>Marker21358</t>
  </si>
  <si>
    <t>Marker33259_122</t>
  </si>
  <si>
    <t>Marker42312</t>
  </si>
  <si>
    <t>Marker57213</t>
  </si>
  <si>
    <t>Marker19896_183</t>
  </si>
  <si>
    <t>Marker70590_189</t>
  </si>
  <si>
    <t>Marker83414</t>
  </si>
  <si>
    <t>Marker35259</t>
  </si>
  <si>
    <t>Marker35451_169</t>
  </si>
  <si>
    <t>Marker17892</t>
  </si>
  <si>
    <t>Marker63283</t>
  </si>
  <si>
    <t>Marker23390_193</t>
  </si>
  <si>
    <t>Marker39655_170</t>
  </si>
  <si>
    <t>Marker44725</t>
  </si>
  <si>
    <t>Marker62399</t>
  </si>
  <si>
    <t>Marker36463_164</t>
  </si>
  <si>
    <t>Marker103681_179</t>
  </si>
  <si>
    <t>Marker61740</t>
  </si>
  <si>
    <t>Marker38625</t>
  </si>
  <si>
    <t>Marker36892</t>
  </si>
  <si>
    <t>Marker41578_202</t>
  </si>
  <si>
    <t>Marker26587</t>
  </si>
  <si>
    <t>Marker45183</t>
  </si>
  <si>
    <t>Marker36546</t>
  </si>
  <si>
    <t>Marker23997</t>
  </si>
  <si>
    <t>Marker28791</t>
  </si>
  <si>
    <t>Marker91263</t>
  </si>
  <si>
    <t>Marker46637</t>
  </si>
  <si>
    <t>Marker55262</t>
  </si>
  <si>
    <t>Marker39938</t>
  </si>
  <si>
    <t>Marker44578</t>
  </si>
  <si>
    <t>Marker18860_122</t>
  </si>
  <si>
    <t>Marker104897</t>
  </si>
  <si>
    <t>Marker84094_109</t>
  </si>
  <si>
    <t>Marker50600</t>
  </si>
  <si>
    <t>Marker34968_203</t>
  </si>
  <si>
    <t>Marker30331_192</t>
  </si>
  <si>
    <t>Marker35517_149</t>
  </si>
  <si>
    <t>Marker1464</t>
  </si>
  <si>
    <t>Marker35586</t>
  </si>
  <si>
    <t>Marker35541</t>
  </si>
  <si>
    <t>Marker18160_193</t>
  </si>
  <si>
    <t>Marker73158</t>
  </si>
  <si>
    <t>Marker23774</t>
  </si>
  <si>
    <t>Marker80914</t>
  </si>
  <si>
    <t>Marker28661_146</t>
  </si>
  <si>
    <t>Marker22275_155</t>
  </si>
  <si>
    <t>Marker184_196</t>
  </si>
  <si>
    <t>Marker577</t>
  </si>
  <si>
    <t>Marker44444</t>
  </si>
  <si>
    <t>Marker56838</t>
  </si>
  <si>
    <t>Marker33467_152</t>
  </si>
  <si>
    <t>Marker184_197</t>
  </si>
  <si>
    <t>Marker10389</t>
  </si>
  <si>
    <t>Marker25884</t>
  </si>
  <si>
    <t>Marker51667_171</t>
  </si>
  <si>
    <t>Marker46641</t>
  </si>
  <si>
    <t>Marker41469</t>
  </si>
  <si>
    <t>Marker48542_204</t>
  </si>
  <si>
    <t>Marker31938</t>
  </si>
  <si>
    <t>Marker59752</t>
  </si>
  <si>
    <t>Marker70669</t>
  </si>
  <si>
    <t>Marker38605</t>
  </si>
  <si>
    <t>Marker108274</t>
  </si>
  <si>
    <t>Marker32658_111</t>
  </si>
  <si>
    <t>Marker25151_109</t>
  </si>
  <si>
    <t>Marker55369</t>
  </si>
  <si>
    <t>Marker107006</t>
  </si>
  <si>
    <t>Marker117183</t>
  </si>
  <si>
    <t>Marker4695_134</t>
  </si>
  <si>
    <t>Marker13287</t>
  </si>
  <si>
    <t>Marker84714_195</t>
  </si>
  <si>
    <t>Marker77638</t>
  </si>
  <si>
    <t>Marker405</t>
  </si>
  <si>
    <t>Marker104689</t>
  </si>
  <si>
    <t>Marker58989</t>
  </si>
  <si>
    <t>Marker24846_203</t>
  </si>
  <si>
    <t>Marker20105</t>
  </si>
  <si>
    <t>Marker18206</t>
  </si>
  <si>
    <t>Marker56945</t>
  </si>
  <si>
    <t>Marker45285_173</t>
  </si>
  <si>
    <t>Marker24929_189</t>
  </si>
  <si>
    <t>Marker54808_123</t>
  </si>
  <si>
    <t>Marker43101</t>
  </si>
  <si>
    <t>Marker82951</t>
  </si>
  <si>
    <t>Marker60656</t>
  </si>
  <si>
    <t>Marker31568_196</t>
  </si>
  <si>
    <t>Marker53563</t>
  </si>
  <si>
    <t>Marker46443</t>
  </si>
  <si>
    <t>Marker1849_173</t>
  </si>
  <si>
    <t>Marker30821_125</t>
  </si>
  <si>
    <t>Marker26578_204</t>
  </si>
  <si>
    <t>Marker1354</t>
  </si>
  <si>
    <t>Marker11913</t>
  </si>
  <si>
    <t>Marker39867_117</t>
  </si>
  <si>
    <t>Marker34166</t>
  </si>
  <si>
    <t>Marker24678</t>
  </si>
  <si>
    <t>Marker33674</t>
  </si>
  <si>
    <t>Marker40151_185</t>
  </si>
  <si>
    <t>Marker29180</t>
  </si>
  <si>
    <t>Marker41012_175</t>
  </si>
  <si>
    <t>Marker16974</t>
  </si>
  <si>
    <t>Marker40603</t>
  </si>
  <si>
    <t>Marker48163_149</t>
  </si>
  <si>
    <t>Marker32718</t>
  </si>
  <si>
    <t>Marker27572_153</t>
  </si>
  <si>
    <t>Marker54053</t>
  </si>
  <si>
    <t>Marker52608_207</t>
  </si>
  <si>
    <t>Marker63866_204</t>
  </si>
  <si>
    <t>Marker91103</t>
  </si>
  <si>
    <t>Marker25637_130</t>
  </si>
  <si>
    <t>Marker19521</t>
  </si>
  <si>
    <t>Marker106323</t>
  </si>
  <si>
    <t>Marker51039</t>
  </si>
  <si>
    <t>Marker39733</t>
  </si>
  <si>
    <t>Marker49805</t>
  </si>
  <si>
    <t>Marker69371</t>
  </si>
  <si>
    <t>Marker70918_163</t>
  </si>
  <si>
    <t>Marker33538</t>
  </si>
  <si>
    <t>Marker27216_150</t>
  </si>
  <si>
    <t>Marker32641_127</t>
  </si>
  <si>
    <t>Marker789</t>
  </si>
  <si>
    <t>Marker32685_149</t>
  </si>
  <si>
    <t>Marker1083</t>
  </si>
  <si>
    <t>Marker67161</t>
  </si>
  <si>
    <t>Marker83717</t>
  </si>
  <si>
    <t>Marker39656</t>
  </si>
  <si>
    <t>Marker18468</t>
  </si>
  <si>
    <t>Marker65811</t>
  </si>
  <si>
    <t>Marker47062_144</t>
  </si>
  <si>
    <t>Marker1946_113</t>
  </si>
  <si>
    <t>Marker12012_115</t>
  </si>
  <si>
    <t>Marker6669</t>
  </si>
  <si>
    <t>Marker26502</t>
  </si>
  <si>
    <t>Marker57779</t>
  </si>
  <si>
    <t>Marker33379_124</t>
  </si>
  <si>
    <t>Marker46373</t>
  </si>
  <si>
    <t>Marker22617</t>
  </si>
  <si>
    <t>Marker33792_160</t>
  </si>
  <si>
    <t>Marker53872</t>
  </si>
  <si>
    <t>Marker72830_119</t>
  </si>
  <si>
    <t>Marker41675_208</t>
  </si>
  <si>
    <t>Marker42059</t>
  </si>
  <si>
    <t>Marker60641_168</t>
  </si>
  <si>
    <t>Marker68726</t>
  </si>
  <si>
    <t>Marker35567</t>
  </si>
  <si>
    <t>Marker90156</t>
  </si>
  <si>
    <t>Marker106906</t>
  </si>
  <si>
    <t>Marker66308</t>
  </si>
  <si>
    <t>Marker20846_197</t>
  </si>
  <si>
    <t>Marker43660</t>
  </si>
  <si>
    <t>Marker62114_203</t>
  </si>
  <si>
    <t>Marker37479</t>
  </si>
  <si>
    <t>Marker36222</t>
  </si>
  <si>
    <t>Marker1946_111</t>
  </si>
  <si>
    <t>Marker44306</t>
  </si>
  <si>
    <t>Marker1735_116</t>
  </si>
  <si>
    <t>Marker33495</t>
  </si>
  <si>
    <t>Marker110919</t>
  </si>
  <si>
    <t>Marker94398</t>
  </si>
  <si>
    <t>Marker71177</t>
  </si>
  <si>
    <t>Marker12319</t>
  </si>
  <si>
    <t>Marker30155</t>
  </si>
  <si>
    <t>Marker3631</t>
  </si>
  <si>
    <t>Marker21427</t>
  </si>
  <si>
    <t>Marker28683</t>
  </si>
  <si>
    <t>Marker38829</t>
  </si>
  <si>
    <t>Marker22077</t>
  </si>
  <si>
    <t>Marker33243</t>
  </si>
  <si>
    <t>Marker60801</t>
  </si>
  <si>
    <t>Marker24739</t>
  </si>
  <si>
    <t>Marker62782</t>
  </si>
  <si>
    <t>Marker30848</t>
  </si>
  <si>
    <t>Marker78567</t>
  </si>
  <si>
    <t>Marker38084_152</t>
  </si>
  <si>
    <t>Marker34794</t>
  </si>
  <si>
    <t>Marker35873_172</t>
  </si>
  <si>
    <t>Marker54031</t>
  </si>
  <si>
    <t>Marker113082</t>
  </si>
  <si>
    <t>Marker42599</t>
  </si>
  <si>
    <t>Marker29087</t>
  </si>
  <si>
    <t>Marker48766</t>
  </si>
  <si>
    <t>Marker45359</t>
  </si>
  <si>
    <t>Marker52183</t>
  </si>
  <si>
    <t>Marker41459</t>
  </si>
  <si>
    <t>Marker12664</t>
  </si>
  <si>
    <t>Marker44663_149</t>
  </si>
  <si>
    <t>Marker27173_154</t>
  </si>
  <si>
    <t>Marker29045</t>
  </si>
  <si>
    <t>Marker55269</t>
  </si>
  <si>
    <t>Marker7818_170</t>
  </si>
  <si>
    <t>Marker39971</t>
  </si>
  <si>
    <t>Marker9743</t>
  </si>
  <si>
    <t>Marker2627</t>
  </si>
  <si>
    <t>Marker23884_111</t>
  </si>
  <si>
    <t>Marker28442_160</t>
  </si>
  <si>
    <t>Marker87272</t>
  </si>
  <si>
    <t>Marker88498</t>
  </si>
  <si>
    <t>Marker33683_200</t>
  </si>
  <si>
    <t>Marker56310</t>
  </si>
  <si>
    <t>Marker6233</t>
  </si>
  <si>
    <t>Marker29983_117</t>
  </si>
  <si>
    <t>Marker86853</t>
  </si>
  <si>
    <t>Marker71509</t>
  </si>
  <si>
    <t>Marker52678</t>
  </si>
  <si>
    <t>Marker49021</t>
  </si>
  <si>
    <t>Marker88616</t>
  </si>
  <si>
    <t>Marker5045</t>
  </si>
  <si>
    <t>Marker22093</t>
  </si>
  <si>
    <t>Marker42222</t>
  </si>
  <si>
    <t>Marker51422</t>
  </si>
  <si>
    <t>Marker102720</t>
  </si>
  <si>
    <t>Marker41612</t>
  </si>
  <si>
    <t>Marker46853_190</t>
  </si>
  <si>
    <t>Marker89574_110</t>
  </si>
  <si>
    <t>Marker28767_178</t>
  </si>
  <si>
    <t>Marker39605</t>
  </si>
  <si>
    <t>Marker872</t>
  </si>
  <si>
    <t>Marker28832</t>
  </si>
  <si>
    <t>Marker23485_170</t>
  </si>
  <si>
    <t>Marker28587</t>
  </si>
  <si>
    <t>Marker102182_184</t>
  </si>
  <si>
    <t>Marker13075</t>
  </si>
  <si>
    <t>Marker22335_186</t>
  </si>
  <si>
    <t>Marker17788_109</t>
  </si>
  <si>
    <t>Marker380</t>
  </si>
  <si>
    <t>Marker35267</t>
  </si>
  <si>
    <t>Marker23322</t>
  </si>
  <si>
    <t>Marker22606</t>
  </si>
  <si>
    <t>Marker59096</t>
  </si>
  <si>
    <t>Marker12598</t>
  </si>
  <si>
    <t>Marker70360</t>
  </si>
  <si>
    <t>Marker3177</t>
  </si>
  <si>
    <t>Marker40694</t>
  </si>
  <si>
    <t>Marker55205</t>
  </si>
  <si>
    <t>Marker34656_152</t>
  </si>
  <si>
    <t>Marker24509</t>
  </si>
  <si>
    <t>Marker106796_204</t>
  </si>
  <si>
    <t>Marker8352_136</t>
  </si>
  <si>
    <t>Marker29201</t>
  </si>
  <si>
    <t>Marker39487</t>
  </si>
  <si>
    <t>Marker67852</t>
  </si>
  <si>
    <t>Marker22258</t>
  </si>
  <si>
    <t>Marker328_196</t>
  </si>
  <si>
    <t>Marker29543</t>
  </si>
  <si>
    <t>Marker31413_130</t>
  </si>
  <si>
    <t>Marker94514</t>
  </si>
  <si>
    <t>Marker46718</t>
  </si>
  <si>
    <t>Marker39053</t>
  </si>
  <si>
    <t>Marker29381</t>
  </si>
  <si>
    <t>Marker98154_206</t>
  </si>
  <si>
    <t>Marker50487</t>
  </si>
  <si>
    <t>Marker86028</t>
  </si>
  <si>
    <t>Marker33945_143</t>
  </si>
  <si>
    <t>Marker41042</t>
  </si>
  <si>
    <t>Marker4873_186</t>
  </si>
  <si>
    <t>Marker93478</t>
  </si>
  <si>
    <t>Marker63411</t>
  </si>
  <si>
    <t>Marker39271</t>
  </si>
  <si>
    <t>Marker55389</t>
  </si>
  <si>
    <t>Marker28405</t>
  </si>
  <si>
    <t>Marker116248</t>
  </si>
  <si>
    <t>Marker49685_117</t>
  </si>
  <si>
    <t>Marker81972_111</t>
  </si>
  <si>
    <t>Marker60319_158</t>
  </si>
  <si>
    <t>Marker36995</t>
  </si>
  <si>
    <t>Marker43278</t>
  </si>
  <si>
    <t>Marker35025_135</t>
  </si>
  <si>
    <t>Marker35784_151</t>
  </si>
  <si>
    <t>Marker48609</t>
  </si>
  <si>
    <t>Marker117414</t>
  </si>
  <si>
    <t>Marker105390</t>
  </si>
  <si>
    <t>Marker32412_153</t>
  </si>
  <si>
    <t>Marker44868_137</t>
  </si>
  <si>
    <t>Marker38399</t>
  </si>
  <si>
    <t>Marker47120</t>
  </si>
  <si>
    <t>Marker31658_164</t>
  </si>
  <si>
    <t>Marker46575</t>
  </si>
  <si>
    <t>Marker5205</t>
  </si>
  <si>
    <t>Marker10392_184</t>
  </si>
  <si>
    <t>Marker20769</t>
  </si>
  <si>
    <t>Marker67651</t>
  </si>
  <si>
    <t>Marker34132</t>
  </si>
  <si>
    <t>Marker82391</t>
  </si>
  <si>
    <t>Marker106835</t>
  </si>
  <si>
    <t>Marker40124_174</t>
  </si>
  <si>
    <t>Marker17818_204</t>
  </si>
  <si>
    <t>Marker53020_112</t>
  </si>
  <si>
    <t>Marker53291</t>
  </si>
  <si>
    <t>Marker24924_131</t>
  </si>
  <si>
    <t>Marker72273</t>
  </si>
  <si>
    <t>Marker111906</t>
  </si>
  <si>
    <t>Marker8985</t>
  </si>
  <si>
    <t>Marker20388</t>
  </si>
  <si>
    <t>Marker29471_160</t>
  </si>
  <si>
    <t>Marker28051_193</t>
  </si>
  <si>
    <t>Marker53383</t>
  </si>
  <si>
    <t>Marker2562</t>
  </si>
  <si>
    <t>Marker36826_116</t>
  </si>
  <si>
    <t>Marker35979</t>
  </si>
  <si>
    <t>Marker43664</t>
  </si>
  <si>
    <t>Marker72134</t>
  </si>
  <si>
    <t>Marker43330</t>
  </si>
  <si>
    <t>Marker1059</t>
  </si>
  <si>
    <t>Marker101960</t>
  </si>
  <si>
    <t>Marker9284</t>
  </si>
  <si>
    <t>Marker51287</t>
  </si>
  <si>
    <t>Marker2681</t>
  </si>
  <si>
    <t>Marker6868</t>
  </si>
  <si>
    <t>Marker44641</t>
  </si>
  <si>
    <t>Marker21540_165</t>
  </si>
  <si>
    <t>Marker108425</t>
  </si>
  <si>
    <t>Marker381</t>
  </si>
  <si>
    <t>Marker11466_149</t>
  </si>
  <si>
    <t>Marker53628</t>
  </si>
  <si>
    <t>Marker97801</t>
  </si>
  <si>
    <t>Marker25076</t>
  </si>
  <si>
    <t>Marker18395_161</t>
  </si>
  <si>
    <t>Marker38640</t>
  </si>
  <si>
    <t>Marker51043</t>
  </si>
  <si>
    <t>Marker41214_193</t>
  </si>
  <si>
    <t>Marker36462_132</t>
  </si>
  <si>
    <t>Marker1030</t>
  </si>
  <si>
    <t>Marker54237</t>
  </si>
  <si>
    <t>Marker61563</t>
  </si>
  <si>
    <t>Marker1681</t>
  </si>
  <si>
    <t>Marker15805_119</t>
  </si>
  <si>
    <t>Marker92949</t>
  </si>
  <si>
    <t>Marker39273_132</t>
  </si>
  <si>
    <t>Marker65064</t>
  </si>
  <si>
    <t>Marker18897</t>
  </si>
  <si>
    <t>Marker32395</t>
  </si>
  <si>
    <t>Marker26719</t>
  </si>
  <si>
    <t>Marker60956_148</t>
  </si>
  <si>
    <t>Marker49530</t>
  </si>
  <si>
    <t>Marker34871_166</t>
  </si>
  <si>
    <t>Marker41357_122</t>
  </si>
  <si>
    <t>Marker33151_153</t>
  </si>
  <si>
    <t>Marker53285</t>
  </si>
  <si>
    <t>Marker90260</t>
  </si>
  <si>
    <t>Marker47611</t>
  </si>
  <si>
    <t>Marker2276_176</t>
  </si>
  <si>
    <t>Marker51546</t>
  </si>
  <si>
    <t>Marker24789_201</t>
  </si>
  <si>
    <t>Marker21011</t>
  </si>
  <si>
    <t>Marker20112</t>
  </si>
  <si>
    <t>Marker47316</t>
  </si>
  <si>
    <t>Marker80221_204</t>
  </si>
  <si>
    <t>Marker88242</t>
  </si>
  <si>
    <t>Marker40303</t>
  </si>
  <si>
    <t>Marker87519</t>
  </si>
  <si>
    <t>Marker2276_177</t>
  </si>
  <si>
    <t>Marker44598</t>
  </si>
  <si>
    <t>Marker65981</t>
  </si>
  <si>
    <t>Marker39091_140</t>
  </si>
  <si>
    <t>Marker30483_187</t>
  </si>
  <si>
    <t>Marker19531</t>
  </si>
  <si>
    <t>Marker50371_192</t>
  </si>
  <si>
    <t>Marker25278</t>
  </si>
  <si>
    <t>Marker19048</t>
  </si>
  <si>
    <t>Marker117096</t>
  </si>
  <si>
    <t>Marker25483_204</t>
  </si>
  <si>
    <t>Marker1881_200</t>
  </si>
  <si>
    <t>Marker51420</t>
  </si>
  <si>
    <t>Marker50221_204</t>
  </si>
  <si>
    <t>Marker51009</t>
  </si>
  <si>
    <t>Marker57672</t>
  </si>
  <si>
    <t>Marker6948_192</t>
  </si>
  <si>
    <t>Marker12918</t>
  </si>
  <si>
    <t>Marker45400_146</t>
  </si>
  <si>
    <t>Marker3067</t>
  </si>
  <si>
    <t>Marker4520_173</t>
  </si>
  <si>
    <t>Marker15095_208</t>
  </si>
  <si>
    <t>Marker21682_176</t>
  </si>
  <si>
    <t>Marker102964</t>
  </si>
  <si>
    <t>Marker22960_183</t>
  </si>
  <si>
    <t>Marker41422</t>
  </si>
  <si>
    <t>Marker39293</t>
  </si>
  <si>
    <t>Marker40744_199</t>
  </si>
  <si>
    <t>Marker59323_131</t>
  </si>
  <si>
    <t>Marker25195</t>
  </si>
  <si>
    <t>Marker38696_144</t>
  </si>
  <si>
    <t>Marker71126</t>
  </si>
  <si>
    <t>Marker57191</t>
  </si>
  <si>
    <t>Marker13615</t>
  </si>
  <si>
    <t>Marker73791</t>
  </si>
  <si>
    <t>Marker42122</t>
  </si>
  <si>
    <t>Marker25726</t>
  </si>
  <si>
    <t>Marker21706</t>
  </si>
  <si>
    <t>Marker3399</t>
  </si>
  <si>
    <t>Marker30551</t>
  </si>
  <si>
    <t>Marker71472</t>
  </si>
  <si>
    <t>Marker1677</t>
  </si>
  <si>
    <t>Marker69744</t>
  </si>
  <si>
    <t>Marker861</t>
  </si>
  <si>
    <t>Marker38853</t>
  </si>
  <si>
    <t>Marker40489_174</t>
  </si>
  <si>
    <t>Marker89817</t>
  </si>
  <si>
    <t>Marker16621</t>
  </si>
  <si>
    <t>Marker42867</t>
  </si>
  <si>
    <t>Marker34519_174</t>
  </si>
  <si>
    <t>Marker14942</t>
  </si>
  <si>
    <t>Marker47883</t>
  </si>
  <si>
    <t>Marker922</t>
  </si>
  <si>
    <t>Marker23306_187</t>
  </si>
  <si>
    <t>Marker51896</t>
  </si>
  <si>
    <t>Marker57923</t>
  </si>
  <si>
    <t>Marker58660</t>
  </si>
  <si>
    <t>Marker65894</t>
  </si>
  <si>
    <t>Marker24088</t>
  </si>
  <si>
    <t>Marker53876</t>
  </si>
  <si>
    <t>Marker66358</t>
  </si>
  <si>
    <t>Marker41164_192</t>
  </si>
  <si>
    <t>Marker45854_205</t>
  </si>
  <si>
    <t>Marker39417_130</t>
  </si>
  <si>
    <t>Marker52545</t>
  </si>
  <si>
    <t>Marker5842</t>
  </si>
  <si>
    <t>Marker34675</t>
  </si>
  <si>
    <t>Marker15699</t>
  </si>
  <si>
    <t>Marker51455</t>
  </si>
  <si>
    <t>Marker24889_155</t>
  </si>
  <si>
    <t>Marker22748</t>
  </si>
  <si>
    <t>Marker3483</t>
  </si>
  <si>
    <t>Marker22004_128</t>
  </si>
  <si>
    <t>Marker19367</t>
  </si>
  <si>
    <t>Marker9750</t>
  </si>
  <si>
    <t>Marker45000_166</t>
  </si>
  <si>
    <t>Marker35350_154</t>
  </si>
  <si>
    <t>Marker72684_180</t>
  </si>
  <si>
    <t>Marker77277</t>
  </si>
  <si>
    <t>Marker7083</t>
  </si>
  <si>
    <t>Marker23483</t>
  </si>
  <si>
    <t>Marker30619</t>
  </si>
  <si>
    <t>Marker987</t>
  </si>
  <si>
    <t>Marker101165</t>
  </si>
  <si>
    <t>Marker81392</t>
  </si>
  <si>
    <t>Marker45120</t>
  </si>
  <si>
    <t>Marker54074</t>
  </si>
  <si>
    <t>Marker37536_116</t>
  </si>
  <si>
    <t>Marker61582</t>
  </si>
  <si>
    <t>Marker61803</t>
  </si>
  <si>
    <t>Marker39763</t>
  </si>
  <si>
    <t>Marker1125</t>
  </si>
  <si>
    <t>Marker39010</t>
  </si>
  <si>
    <t>Marker29123</t>
  </si>
  <si>
    <t>Marker14907</t>
  </si>
  <si>
    <t>Marker66545</t>
  </si>
  <si>
    <t>Marker33250</t>
  </si>
  <si>
    <t>Marker4820</t>
  </si>
  <si>
    <t>Marker43054</t>
  </si>
  <si>
    <t>Marker547</t>
  </si>
  <si>
    <t>Marker88504</t>
  </si>
  <si>
    <t>Marker1873</t>
  </si>
  <si>
    <t>Marker35257_189</t>
  </si>
  <si>
    <t>Marker57368</t>
  </si>
  <si>
    <t>Marker25825_206</t>
  </si>
  <si>
    <t>Marker7698</t>
  </si>
  <si>
    <t>Marker45637</t>
  </si>
  <si>
    <t>Marker60005</t>
  </si>
  <si>
    <t>Marker3566</t>
  </si>
  <si>
    <t>Marker29319</t>
  </si>
  <si>
    <t>Marker13100</t>
  </si>
  <si>
    <t>Marker49544</t>
  </si>
  <si>
    <t>Marker6107</t>
  </si>
  <si>
    <t>Marker20378</t>
  </si>
  <si>
    <t>Marker26637</t>
  </si>
  <si>
    <t>Marker80233</t>
  </si>
  <si>
    <t>Marker35241_155</t>
  </si>
  <si>
    <t>Marker27829</t>
  </si>
  <si>
    <t>Marker24449</t>
  </si>
  <si>
    <t>Marker33154</t>
  </si>
  <si>
    <t>Marker60962</t>
  </si>
  <si>
    <t>Marker3324</t>
  </si>
  <si>
    <t>Marker84292</t>
  </si>
  <si>
    <t>Marker41617</t>
  </si>
  <si>
    <t>Marker6251</t>
  </si>
  <si>
    <t>Marker62223</t>
  </si>
  <si>
    <t>Marker44900</t>
  </si>
  <si>
    <t>Marker111917</t>
  </si>
  <si>
    <t>Marker47135</t>
  </si>
  <si>
    <t>Marker606</t>
  </si>
  <si>
    <t>Marker47795_187</t>
  </si>
  <si>
    <t>Marker17762</t>
  </si>
  <si>
    <t>Marker5577</t>
  </si>
  <si>
    <t>Marker36064_110</t>
  </si>
  <si>
    <t>Marker37218</t>
  </si>
  <si>
    <t>Marker114621</t>
  </si>
  <si>
    <t>Marker1795</t>
  </si>
  <si>
    <t>Marker54112_116</t>
  </si>
  <si>
    <t>Marker34475</t>
  </si>
  <si>
    <t>Marker39700</t>
  </si>
  <si>
    <t>Marker2506</t>
  </si>
  <si>
    <t>Marker80569</t>
  </si>
  <si>
    <t>Marker26633</t>
  </si>
  <si>
    <t>Marker89293</t>
  </si>
  <si>
    <t>Marker3118</t>
  </si>
  <si>
    <t>Marker26816</t>
  </si>
  <si>
    <t>Marker33134</t>
  </si>
  <si>
    <t>Marker62542</t>
  </si>
  <si>
    <t>Marker8193</t>
  </si>
  <si>
    <t>Marker5342</t>
  </si>
  <si>
    <t>Marker29852</t>
  </si>
  <si>
    <t>Marker34063_151</t>
  </si>
  <si>
    <t>Marker58685_138</t>
  </si>
  <si>
    <t>Marker4172</t>
  </si>
  <si>
    <t>Marker81868_192</t>
  </si>
  <si>
    <t>Marker48935</t>
  </si>
  <si>
    <t>Marker26119_116</t>
  </si>
  <si>
    <t>Marker27751</t>
  </si>
  <si>
    <t>Marker32654</t>
  </si>
  <si>
    <t>Marker40050</t>
  </si>
  <si>
    <t>Marker64857</t>
  </si>
  <si>
    <t>Marker12930_143</t>
  </si>
  <si>
    <t>Marker63769</t>
  </si>
  <si>
    <t>Marker19439</t>
  </si>
  <si>
    <t>Marker48006_150</t>
  </si>
  <si>
    <t>Marker62973</t>
  </si>
  <si>
    <t>Marker51277</t>
  </si>
  <si>
    <t>Marker43638</t>
  </si>
  <si>
    <t>Marker291</t>
  </si>
  <si>
    <t>Marker40647_123</t>
  </si>
  <si>
    <t>Marker106581</t>
  </si>
  <si>
    <t>Marker6089</t>
  </si>
  <si>
    <t>Marker67260_149</t>
  </si>
  <si>
    <t>Marker57753</t>
  </si>
  <si>
    <t>Marker53848</t>
  </si>
  <si>
    <t>Marker3290_177</t>
  </si>
  <si>
    <t>Marker41136_118</t>
  </si>
  <si>
    <t>Marker89573</t>
  </si>
  <si>
    <t>Marker82231</t>
  </si>
  <si>
    <t>Marker40803</t>
  </si>
  <si>
    <t>Marker58606</t>
  </si>
  <si>
    <t>Marker949</t>
  </si>
  <si>
    <t>Marker10476</t>
  </si>
  <si>
    <t>Marker37319</t>
  </si>
  <si>
    <t>Marker31270</t>
  </si>
  <si>
    <t>Marker64246</t>
  </si>
  <si>
    <t>Marker86524</t>
  </si>
  <si>
    <t>Marker53616</t>
  </si>
  <si>
    <t>Marker51098</t>
  </si>
  <si>
    <t>Marker41264</t>
  </si>
  <si>
    <t>Marker31578</t>
  </si>
  <si>
    <t>Marker61366</t>
  </si>
  <si>
    <t>Marker27467_179</t>
  </si>
  <si>
    <t>Marker20992_168</t>
  </si>
  <si>
    <t>Marker35745</t>
  </si>
  <si>
    <t>Marker36785</t>
  </si>
  <si>
    <t>Marker35295</t>
  </si>
  <si>
    <t>Marker21279</t>
  </si>
  <si>
    <t>Marker7266</t>
  </si>
  <si>
    <t>Marker42105</t>
  </si>
  <si>
    <t>Marker30871_189</t>
  </si>
  <si>
    <t>Marker76543</t>
  </si>
  <si>
    <t>Marker14160</t>
  </si>
  <si>
    <t>Marker25372</t>
  </si>
  <si>
    <t>Marker31586_116</t>
  </si>
  <si>
    <t>Marker30159</t>
  </si>
  <si>
    <t>Marker71743</t>
  </si>
  <si>
    <t>Marker49910_156</t>
  </si>
  <si>
    <t>Marker33984</t>
  </si>
  <si>
    <t>Marker36138_146</t>
  </si>
  <si>
    <t>Marker8682</t>
  </si>
  <si>
    <t>Marker1150</t>
  </si>
  <si>
    <t>Marker64987</t>
  </si>
  <si>
    <t>Marker36801_199</t>
  </si>
  <si>
    <t>Marker40231_149</t>
  </si>
  <si>
    <t>Marker4480</t>
  </si>
  <si>
    <t>Marker29139</t>
  </si>
  <si>
    <t>Marker72820</t>
  </si>
  <si>
    <t>Marker9249_190</t>
  </si>
  <si>
    <t>Marker37165_154</t>
  </si>
  <si>
    <t>Marker43058</t>
  </si>
  <si>
    <t>Marker6188</t>
  </si>
  <si>
    <t>Marker1640</t>
  </si>
  <si>
    <t>Marker5698</t>
  </si>
  <si>
    <t>Marker35337_179</t>
  </si>
  <si>
    <t>Marker109858</t>
  </si>
  <si>
    <t>Marker890_205</t>
  </si>
  <si>
    <t>Marker39576_115</t>
  </si>
  <si>
    <t>Marker39822_202</t>
  </si>
  <si>
    <t>Marker40225</t>
  </si>
  <si>
    <t>Marker11390</t>
  </si>
  <si>
    <t>Marker35113_179</t>
  </si>
  <si>
    <t>Marker40241</t>
  </si>
  <si>
    <t>Marker40056_160</t>
  </si>
  <si>
    <t>Marker35315</t>
  </si>
  <si>
    <t>Marker49098</t>
  </si>
  <si>
    <t>Marker77917</t>
  </si>
  <si>
    <t>Marker45772_128</t>
  </si>
  <si>
    <t>Marker31844</t>
  </si>
  <si>
    <t>Marker44224</t>
  </si>
  <si>
    <t>Marker89718</t>
  </si>
  <si>
    <t>Marker41691</t>
  </si>
  <si>
    <t>Marker364_109</t>
  </si>
  <si>
    <t>Marker6616</t>
  </si>
  <si>
    <t>Marker71739</t>
  </si>
  <si>
    <t>Marker42697</t>
  </si>
  <si>
    <t>Marker40693</t>
  </si>
  <si>
    <t>Marker38239</t>
  </si>
  <si>
    <t>Marker37377_175</t>
  </si>
  <si>
    <t>Marker32610</t>
  </si>
  <si>
    <t>Marker24539_198</t>
  </si>
  <si>
    <t>Marker16404</t>
  </si>
  <si>
    <t>Marker13505</t>
  </si>
  <si>
    <t>Marker43998_200</t>
  </si>
  <si>
    <t>Marker38045_157</t>
  </si>
  <si>
    <t>Marker39984_140</t>
  </si>
  <si>
    <t>Marker29930</t>
  </si>
  <si>
    <t>Marker107939</t>
  </si>
  <si>
    <t>Marker51574_159</t>
  </si>
  <si>
    <t>Marker70939</t>
  </si>
  <si>
    <t>Marker9250</t>
  </si>
  <si>
    <t>Marker11275_204</t>
  </si>
  <si>
    <t>Marker67203</t>
  </si>
  <si>
    <t>Marker79089</t>
  </si>
  <si>
    <t>Marker32571_155</t>
  </si>
  <si>
    <t>Marker25045</t>
  </si>
  <si>
    <t>Marker61239</t>
  </si>
  <si>
    <t>Marker36107_199</t>
  </si>
  <si>
    <t>Marker5061</t>
  </si>
  <si>
    <t>Marker28622</t>
  </si>
  <si>
    <t>Marker33523_160</t>
  </si>
  <si>
    <t>Marker24712</t>
  </si>
  <si>
    <t>Marker890_207</t>
  </si>
  <si>
    <t>Marker37846_163</t>
  </si>
  <si>
    <t>Marker43685</t>
  </si>
  <si>
    <t>Marker53057</t>
  </si>
  <si>
    <t>Marker17404</t>
  </si>
  <si>
    <t>Marker36915_154</t>
  </si>
  <si>
    <t>Marker8344</t>
  </si>
  <si>
    <t>Marker6192</t>
  </si>
  <si>
    <t>Marker87940</t>
  </si>
  <si>
    <t>Marker21098</t>
  </si>
  <si>
    <t>Marker28718_132</t>
  </si>
  <si>
    <t>Marker36893</t>
  </si>
  <si>
    <t>Marker54055</t>
  </si>
  <si>
    <t>Marker21593</t>
  </si>
  <si>
    <t>Marker37697</t>
  </si>
  <si>
    <t>Marker31357</t>
  </si>
  <si>
    <t>Marker102558</t>
  </si>
  <si>
    <t>Marker27356</t>
  </si>
  <si>
    <t>Marker31967_129</t>
  </si>
  <si>
    <t>Marker82931_126</t>
  </si>
  <si>
    <t>Marker43826</t>
  </si>
  <si>
    <t>Marker8871</t>
  </si>
  <si>
    <t>Marker13722</t>
  </si>
  <si>
    <t>Marker843</t>
  </si>
  <si>
    <t>Marker19149</t>
  </si>
  <si>
    <t>Marker364_117</t>
  </si>
  <si>
    <t>Marker83817</t>
  </si>
  <si>
    <t>Marker30751</t>
  </si>
  <si>
    <t>Marker28425</t>
  </si>
  <si>
    <t>Marker50715</t>
  </si>
  <si>
    <t>Marker35545</t>
  </si>
  <si>
    <t>Marker15807</t>
  </si>
  <si>
    <t>Marker102680</t>
  </si>
  <si>
    <t>Marker72796_175</t>
  </si>
  <si>
    <t>Marker10416</t>
  </si>
  <si>
    <t>Marker11885_187</t>
  </si>
  <si>
    <t>Marker31016</t>
  </si>
  <si>
    <t>Marker44660</t>
  </si>
  <si>
    <t>Marker41642</t>
  </si>
  <si>
    <t>Marker38327_208</t>
  </si>
  <si>
    <t>Marker13239</t>
  </si>
  <si>
    <t>Marker83533</t>
  </si>
  <si>
    <t>Marker51358</t>
  </si>
  <si>
    <t>Marker2336</t>
  </si>
  <si>
    <t>Marker610_153</t>
  </si>
  <si>
    <t>Marker70184</t>
  </si>
  <si>
    <t>Marker392</t>
  </si>
  <si>
    <t>Marker49348_140</t>
  </si>
  <si>
    <t>Marker50853</t>
  </si>
  <si>
    <t>Marker18980</t>
  </si>
  <si>
    <t>Marker63366</t>
  </si>
  <si>
    <t>Marker3087_112</t>
  </si>
  <si>
    <t>Marker860</t>
  </si>
  <si>
    <t>Marker1821_155</t>
  </si>
  <si>
    <t>Marker47145</t>
  </si>
  <si>
    <t>Marker30454</t>
  </si>
  <si>
    <t>Marker23796_154</t>
  </si>
  <si>
    <t>Marker38561</t>
  </si>
  <si>
    <t>Marker37414</t>
  </si>
  <si>
    <t>Marker30564</t>
  </si>
  <si>
    <t>Marker40879</t>
  </si>
  <si>
    <t>Marker36171</t>
  </si>
  <si>
    <t>Marker35467</t>
  </si>
  <si>
    <t>Marker10706</t>
  </si>
  <si>
    <t>Marker10947</t>
  </si>
  <si>
    <t>Marker68946</t>
  </si>
  <si>
    <t>Marker20695</t>
  </si>
  <si>
    <t>Marker58671</t>
  </si>
  <si>
    <t>Marker28621_178</t>
  </si>
  <si>
    <t>Marker73922</t>
  </si>
  <si>
    <t>Marker49442</t>
  </si>
  <si>
    <t>Marker48604_147</t>
  </si>
  <si>
    <t>Marker56374</t>
  </si>
  <si>
    <t>Marker113285</t>
  </si>
  <si>
    <t>Marker59967</t>
  </si>
  <si>
    <t>Marker50457</t>
  </si>
  <si>
    <t>Marker44393_123</t>
  </si>
  <si>
    <t>Marker20106</t>
  </si>
  <si>
    <t>Marker37435_172</t>
  </si>
  <si>
    <t>Marker11536</t>
  </si>
  <si>
    <t>Marker24659_134</t>
  </si>
  <si>
    <t>Marker11793_112</t>
  </si>
  <si>
    <t>Marker99663</t>
  </si>
  <si>
    <t>Marker43096</t>
  </si>
  <si>
    <t>Marker46586</t>
  </si>
  <si>
    <t>Marker64299</t>
  </si>
  <si>
    <t>Marker3838</t>
  </si>
  <si>
    <t>Marker1486_198</t>
  </si>
  <si>
    <t>Marker1036</t>
  </si>
  <si>
    <t>Marker91394</t>
  </si>
  <si>
    <t>Marker61925</t>
  </si>
  <si>
    <t>Marker31066_143</t>
  </si>
  <si>
    <t>Marker15133</t>
  </si>
  <si>
    <t>Marker35695_164</t>
  </si>
  <si>
    <t>Marker10487</t>
  </si>
  <si>
    <t>Marker38947</t>
  </si>
  <si>
    <t>Marker26677</t>
  </si>
  <si>
    <t>Marker36675</t>
  </si>
  <si>
    <t>Marker4772</t>
  </si>
  <si>
    <t>Marker1078</t>
  </si>
  <si>
    <t>Marker107176</t>
  </si>
  <si>
    <t>Marker25585_116</t>
  </si>
  <si>
    <t>Marker41139_198</t>
  </si>
  <si>
    <t>Marker25708</t>
  </si>
  <si>
    <t>Marker58024</t>
  </si>
  <si>
    <t>Marker80876</t>
  </si>
  <si>
    <t>Marker47725</t>
  </si>
  <si>
    <t>Marker1574</t>
  </si>
  <si>
    <t>Marker53936</t>
  </si>
  <si>
    <t>Marker54841</t>
  </si>
  <si>
    <t>Marker34949</t>
  </si>
  <si>
    <t>Marker11545</t>
  </si>
  <si>
    <t>Marker23542</t>
  </si>
  <si>
    <t>Marker6590</t>
  </si>
  <si>
    <t>Marker970_196</t>
  </si>
  <si>
    <t>Marker62494</t>
  </si>
  <si>
    <t>Marker50913</t>
  </si>
  <si>
    <t>Marker82628_192</t>
  </si>
  <si>
    <t>Marker19091</t>
  </si>
  <si>
    <t>Marker89692</t>
  </si>
  <si>
    <t>Marker5481</t>
  </si>
  <si>
    <t>Marker47828_153</t>
  </si>
  <si>
    <t>Marker2218</t>
  </si>
  <si>
    <t>Marker116881</t>
  </si>
  <si>
    <t>Marker17353</t>
  </si>
  <si>
    <t>Marker25328_111</t>
  </si>
  <si>
    <t>Marker35070_184</t>
  </si>
  <si>
    <t>Marker70258</t>
  </si>
  <si>
    <t>Marker37885_182</t>
  </si>
  <si>
    <t>Marker20682_195</t>
  </si>
  <si>
    <t>Marker70911</t>
  </si>
  <si>
    <t>Marker34902_121</t>
  </si>
  <si>
    <t>Marker43488</t>
  </si>
  <si>
    <t>Marker40862</t>
  </si>
  <si>
    <t>Marker105501_204</t>
  </si>
  <si>
    <t>Marker46538</t>
  </si>
  <si>
    <t>Marker27469</t>
  </si>
  <si>
    <t>Marker66601</t>
  </si>
  <si>
    <t>Marker43984</t>
  </si>
  <si>
    <t>Marker47025</t>
  </si>
  <si>
    <t>Marker23867</t>
  </si>
  <si>
    <t>Marker47591</t>
  </si>
  <si>
    <t>Marker30923</t>
  </si>
  <si>
    <t>Marker77519</t>
  </si>
  <si>
    <t>Marker52712</t>
  </si>
  <si>
    <t>Marker66835</t>
  </si>
  <si>
    <t>Marker51534_153</t>
  </si>
  <si>
    <t>Marker53658</t>
  </si>
  <si>
    <t>Marker98566_126</t>
  </si>
  <si>
    <t>Marker70141</t>
  </si>
  <si>
    <t>Marker24891</t>
  </si>
  <si>
    <t>Marker21053</t>
  </si>
  <si>
    <t>Marker38286</t>
  </si>
  <si>
    <t>Marker51259</t>
  </si>
  <si>
    <t>Marker758</t>
  </si>
  <si>
    <t>Marker13917_154</t>
  </si>
  <si>
    <t>Marker110832</t>
  </si>
  <si>
    <t>Marker17638</t>
  </si>
  <si>
    <t>Marker37609_203</t>
  </si>
  <si>
    <t>Marker57094</t>
  </si>
  <si>
    <t>Marker27120_120</t>
  </si>
  <si>
    <t>Marker33372</t>
  </si>
  <si>
    <t>Marker53163</t>
  </si>
  <si>
    <t>Marker44249</t>
  </si>
  <si>
    <t>Marker26364_115</t>
  </si>
  <si>
    <t>Marker7062</t>
  </si>
  <si>
    <t>Marker36079</t>
  </si>
  <si>
    <t>Marker102810</t>
  </si>
  <si>
    <t>Marker446</t>
  </si>
  <si>
    <t>Marker19365</t>
  </si>
  <si>
    <t>Marker32452</t>
  </si>
  <si>
    <t>Marker31144_110</t>
  </si>
  <si>
    <t>Marker23294</t>
  </si>
  <si>
    <t>Marker57846</t>
  </si>
  <si>
    <t>Marker107948</t>
  </si>
  <si>
    <t>Marker24856</t>
  </si>
  <si>
    <t>Marker41451</t>
  </si>
  <si>
    <t>Marker19177_193</t>
  </si>
  <si>
    <t>Marker53562</t>
  </si>
  <si>
    <t>Marker12083</t>
  </si>
  <si>
    <t>Marker20712_197</t>
  </si>
  <si>
    <t>Marker5764</t>
  </si>
  <si>
    <t>Marker1983</t>
  </si>
  <si>
    <t>Marker79418</t>
  </si>
  <si>
    <t>Marker27338</t>
  </si>
  <si>
    <t>Marker12645</t>
  </si>
  <si>
    <t>Marker73336</t>
  </si>
  <si>
    <t>Marker74704</t>
  </si>
  <si>
    <t>Marker5255_172</t>
  </si>
  <si>
    <t>Marker9196</t>
  </si>
  <si>
    <t>Marker48107</t>
  </si>
  <si>
    <t>Marker95895</t>
  </si>
  <si>
    <t>Marker37706</t>
  </si>
  <si>
    <t>Marker31336</t>
  </si>
  <si>
    <t>Marker26780_115</t>
  </si>
  <si>
    <t>Marker39830_184</t>
  </si>
  <si>
    <t>Marker28397</t>
  </si>
  <si>
    <t>Marker10748</t>
  </si>
  <si>
    <t>Marker2999_205</t>
  </si>
  <si>
    <t>Marker36984</t>
  </si>
  <si>
    <t>Marker85044</t>
  </si>
  <si>
    <t>Marker16633</t>
  </si>
  <si>
    <t>Marker57828_126</t>
  </si>
  <si>
    <t>Marker11431</t>
  </si>
  <si>
    <t>Marker5718</t>
  </si>
  <si>
    <t>Marker49881</t>
  </si>
  <si>
    <t>Marker49885</t>
  </si>
  <si>
    <t>Marker2160_176</t>
  </si>
  <si>
    <t>Marker21513</t>
  </si>
  <si>
    <t>Marker47966</t>
  </si>
  <si>
    <t>Marker38387</t>
  </si>
  <si>
    <t>Marker7851</t>
  </si>
  <si>
    <t>Marker113972</t>
  </si>
  <si>
    <t>Marker1411</t>
  </si>
  <si>
    <t>Marker1567</t>
  </si>
  <si>
    <t>Marker60442</t>
  </si>
  <si>
    <t>Marker8727</t>
  </si>
  <si>
    <t>Marker40007_157</t>
  </si>
  <si>
    <t>Marker37008</t>
  </si>
  <si>
    <t>Marker37274</t>
  </si>
  <si>
    <t>Marker33940_189</t>
  </si>
  <si>
    <t>Marker3685</t>
  </si>
  <si>
    <t>Marker37518</t>
  </si>
  <si>
    <t>Marker60867</t>
  </si>
  <si>
    <t>Marker60985</t>
  </si>
  <si>
    <t>Marker41116</t>
  </si>
  <si>
    <t>Marker21964</t>
  </si>
  <si>
    <t>Marker100464_143</t>
  </si>
  <si>
    <t>Marker70924</t>
  </si>
  <si>
    <t>Marker69189</t>
  </si>
  <si>
    <t>Marker4190</t>
  </si>
  <si>
    <t>Marker64616</t>
  </si>
  <si>
    <t>Marker2160_175</t>
  </si>
  <si>
    <t>Marker115525</t>
  </si>
  <si>
    <t>Marker38080_156</t>
  </si>
  <si>
    <t>Marker225</t>
  </si>
  <si>
    <t>Marker58532</t>
  </si>
  <si>
    <t>Marker41804</t>
  </si>
  <si>
    <t>Marker6713</t>
  </si>
  <si>
    <t>Marker42379_111</t>
  </si>
  <si>
    <t>Marker23733</t>
  </si>
  <si>
    <t>Marker71599</t>
  </si>
  <si>
    <t>Marker65367</t>
  </si>
  <si>
    <t>Marker26090</t>
  </si>
  <si>
    <t>Marker33705</t>
  </si>
  <si>
    <t>Marker18484</t>
  </si>
  <si>
    <t>Marker60313</t>
  </si>
  <si>
    <t>Marker51328</t>
  </si>
  <si>
    <t>Marker39157</t>
  </si>
  <si>
    <t>Marker34704_205</t>
  </si>
  <si>
    <t>Marker40830_176</t>
  </si>
  <si>
    <t>Marker55562</t>
  </si>
  <si>
    <t>Marker44330_148</t>
  </si>
  <si>
    <t>Marker41739_153</t>
  </si>
  <si>
    <t>Marker3935</t>
  </si>
  <si>
    <t>Marker73899</t>
  </si>
  <si>
    <t>Marker33928</t>
  </si>
  <si>
    <t>Marker71462</t>
  </si>
  <si>
    <t>Marker34162</t>
  </si>
  <si>
    <t>Marker58956_180</t>
  </si>
  <si>
    <t>Marker39429_138</t>
  </si>
  <si>
    <t>Marker1073</t>
  </si>
  <si>
    <t>Marker15256</t>
  </si>
  <si>
    <t>Marker68377</t>
  </si>
  <si>
    <t>Marker20323</t>
  </si>
  <si>
    <t>Marker44802_120</t>
  </si>
  <si>
    <t>Marker31865</t>
  </si>
  <si>
    <t>Marker37781_193</t>
  </si>
  <si>
    <t>Marker104291</t>
  </si>
  <si>
    <t>Marker38882</t>
  </si>
  <si>
    <t>Marker45480_153</t>
  </si>
  <si>
    <t>Marker52011</t>
  </si>
  <si>
    <t>Marker111902</t>
  </si>
  <si>
    <t>Marker90446</t>
  </si>
  <si>
    <t>Marker19875</t>
  </si>
  <si>
    <t>Marker50881</t>
  </si>
  <si>
    <t>Marker27640</t>
  </si>
  <si>
    <t>Marker44370</t>
  </si>
  <si>
    <t>Marker31632</t>
  </si>
  <si>
    <t>Marker48091</t>
  </si>
  <si>
    <t>Marker80857</t>
  </si>
  <si>
    <t>Marker13310_146</t>
  </si>
  <si>
    <t>Marker21589</t>
  </si>
  <si>
    <t>Marker22259_184</t>
  </si>
  <si>
    <t>Marker37367_204</t>
  </si>
  <si>
    <t>Marker4209</t>
  </si>
  <si>
    <t>Marker83381</t>
  </si>
  <si>
    <t>Marker52882</t>
  </si>
  <si>
    <t>Marker35050</t>
  </si>
  <si>
    <t>Marker83721</t>
  </si>
  <si>
    <t>Marker58499_198</t>
  </si>
  <si>
    <t>Marker90180</t>
  </si>
  <si>
    <t>Marker9336_116</t>
  </si>
  <si>
    <t>Marker42726</t>
  </si>
  <si>
    <t>Marker40215</t>
  </si>
  <si>
    <t>Marker85474</t>
  </si>
  <si>
    <t>Marker51448</t>
  </si>
  <si>
    <t>Marker20143</t>
  </si>
  <si>
    <t>Marker26428</t>
  </si>
  <si>
    <t>Marker38086</t>
  </si>
  <si>
    <t>Marker41289</t>
  </si>
  <si>
    <t>Marker44335</t>
  </si>
  <si>
    <t>Marker52756</t>
  </si>
  <si>
    <t>Marker6902</t>
  </si>
  <si>
    <t>Marker18118</t>
  </si>
  <si>
    <t>Marker101503</t>
  </si>
  <si>
    <t>Marker11385</t>
  </si>
  <si>
    <t>Marker28759_116</t>
  </si>
  <si>
    <t>Marker4360</t>
  </si>
  <si>
    <t>Marker100061</t>
  </si>
  <si>
    <t>Marker75541</t>
  </si>
  <si>
    <t>Marker37893_173</t>
  </si>
  <si>
    <t>Marker55418</t>
  </si>
  <si>
    <t>Marker64195</t>
  </si>
  <si>
    <t>Marker55234</t>
  </si>
  <si>
    <t>Marker63608</t>
  </si>
  <si>
    <t>Marker21349</t>
  </si>
  <si>
    <t>Marker69643</t>
  </si>
  <si>
    <t>Marker9271</t>
  </si>
  <si>
    <t>Marker40604_149</t>
  </si>
  <si>
    <t>Marker90335</t>
  </si>
  <si>
    <t>Marker45517</t>
  </si>
  <si>
    <t>Marker9419</t>
  </si>
  <si>
    <t>Marker9658</t>
  </si>
  <si>
    <t>Marker37927_129</t>
  </si>
  <si>
    <t>Marker33784</t>
  </si>
  <si>
    <t>Marker36554</t>
  </si>
  <si>
    <t>Marker44442_149</t>
  </si>
  <si>
    <t>Marker103844</t>
  </si>
  <si>
    <t>Marker21866_119</t>
  </si>
  <si>
    <t>Marker969</t>
  </si>
  <si>
    <t>Marker12430</t>
  </si>
  <si>
    <t>Marker16131</t>
  </si>
  <si>
    <t>Marker13789</t>
  </si>
  <si>
    <t>Marker37634</t>
  </si>
  <si>
    <t>Marker3586</t>
  </si>
  <si>
    <t>Marker42443</t>
  </si>
  <si>
    <t>Marker40753</t>
  </si>
  <si>
    <t>Marker44777</t>
  </si>
  <si>
    <t>Marker18463_191</t>
  </si>
  <si>
    <t>Marker46029</t>
  </si>
  <si>
    <t>Marker9209_116</t>
  </si>
  <si>
    <t>Marker11074</t>
  </si>
  <si>
    <t>Marker57829</t>
  </si>
  <si>
    <t>Marker36283_137</t>
  </si>
  <si>
    <t>Marker2003</t>
  </si>
  <si>
    <t>Marker93501</t>
  </si>
  <si>
    <t>Marker87573</t>
  </si>
  <si>
    <t>Marker24413</t>
  </si>
  <si>
    <t>Marker21900_160</t>
  </si>
  <si>
    <t>Marker34784</t>
  </si>
  <si>
    <t>Marker31050</t>
  </si>
  <si>
    <t>Marker12315_194</t>
  </si>
  <si>
    <t>Marker16234_131</t>
  </si>
  <si>
    <t>Marker53944</t>
  </si>
  <si>
    <t>Marker828</t>
  </si>
  <si>
    <t>Marker38659</t>
  </si>
  <si>
    <t>Marker51873</t>
  </si>
  <si>
    <t>Marker27789</t>
  </si>
  <si>
    <t>Marker96356</t>
  </si>
  <si>
    <t>Marker103961_198</t>
  </si>
  <si>
    <t>Marker30310</t>
  </si>
  <si>
    <t>Marker12245</t>
  </si>
  <si>
    <t>Marker58004</t>
  </si>
  <si>
    <t>Marker47980_180</t>
  </si>
  <si>
    <t>Marker15269_182</t>
  </si>
  <si>
    <t>Marker10088</t>
  </si>
  <si>
    <t>Marker44286_127</t>
  </si>
  <si>
    <t>Marker46905</t>
  </si>
  <si>
    <t>Marker5235</t>
  </si>
  <si>
    <t>Marker59959_110</t>
  </si>
  <si>
    <t>Marker55146</t>
  </si>
  <si>
    <t>Marker44942</t>
  </si>
  <si>
    <t>Marker36706_164</t>
  </si>
  <si>
    <t>Marker17206</t>
  </si>
  <si>
    <t>Marker1867_184</t>
  </si>
  <si>
    <t>Marker47650</t>
  </si>
  <si>
    <t>Marker7913</t>
  </si>
  <si>
    <t>Marker14965_197</t>
  </si>
  <si>
    <t>Marker31978</t>
  </si>
  <si>
    <t>Marker1167_189</t>
  </si>
  <si>
    <t>Marker42009</t>
  </si>
  <si>
    <t>Marker17666_168</t>
  </si>
  <si>
    <t>Marker98059</t>
  </si>
  <si>
    <t>Marker16398</t>
  </si>
  <si>
    <t>Marker3475</t>
  </si>
  <si>
    <t>Marker96137</t>
  </si>
  <si>
    <t>Marker69118</t>
  </si>
  <si>
    <t>Marker24444_186</t>
  </si>
  <si>
    <t>Marker12311</t>
  </si>
  <si>
    <t>Marker51868</t>
  </si>
  <si>
    <t>Marker26847</t>
  </si>
  <si>
    <t>Marker1069</t>
  </si>
  <si>
    <t>Marker29371</t>
  </si>
  <si>
    <t>Marker26771</t>
  </si>
  <si>
    <t>Marker58414</t>
  </si>
  <si>
    <t>Marker47816</t>
  </si>
  <si>
    <t>Marker26343</t>
  </si>
  <si>
    <t>Marker44869_192</t>
  </si>
  <si>
    <t>Marker20967</t>
  </si>
  <si>
    <t>Marker79272</t>
  </si>
  <si>
    <t>Marker69866</t>
  </si>
  <si>
    <t>Marker20960_155</t>
  </si>
  <si>
    <t>Marker17875</t>
  </si>
  <si>
    <t>Marker47481</t>
  </si>
  <si>
    <t>Marker26413</t>
  </si>
  <si>
    <t>Marker4854</t>
  </si>
  <si>
    <t>Marker30349</t>
  </si>
  <si>
    <t>Marker1350</t>
  </si>
  <si>
    <t>Marker37265</t>
  </si>
  <si>
    <t>Marker21551_137</t>
  </si>
  <si>
    <t>Marker27969_132</t>
  </si>
  <si>
    <t>Marker42747</t>
  </si>
  <si>
    <t>Marker39434_191</t>
  </si>
  <si>
    <t>Marker2935</t>
  </si>
  <si>
    <t>Marker11364</t>
  </si>
  <si>
    <t>Marker99014</t>
  </si>
  <si>
    <t>Marker52301</t>
  </si>
  <si>
    <t>Marker58174</t>
  </si>
  <si>
    <t>Marker42295</t>
  </si>
  <si>
    <t>Marker42950</t>
  </si>
  <si>
    <t>Marker46820</t>
  </si>
  <si>
    <t>Marker69498</t>
  </si>
  <si>
    <t>Marker28146_199</t>
  </si>
  <si>
    <t>Marker11764</t>
  </si>
  <si>
    <t>Marker32780_131</t>
  </si>
  <si>
    <t>Marker33189_124</t>
  </si>
  <si>
    <t>Marker60663</t>
  </si>
  <si>
    <t>Marker24493</t>
  </si>
  <si>
    <t>Marker21693</t>
  </si>
  <si>
    <t>Marker20761</t>
  </si>
  <si>
    <t>Marker40750_171</t>
  </si>
  <si>
    <t>Marker87999</t>
  </si>
  <si>
    <t>Marker2518</t>
  </si>
  <si>
    <t>Marker37820_125</t>
  </si>
  <si>
    <t>Marker41987</t>
  </si>
  <si>
    <t>Marker32647</t>
  </si>
  <si>
    <t>Marker7433_190</t>
  </si>
  <si>
    <t>Marker31129_206</t>
  </si>
  <si>
    <t>Marker3313_114</t>
  </si>
  <si>
    <t>Marker43980</t>
  </si>
  <si>
    <t>Marker56973</t>
  </si>
  <si>
    <t>Marker63705_119</t>
  </si>
  <si>
    <t>Marker39259</t>
  </si>
  <si>
    <t>Marker30406_162</t>
  </si>
  <si>
    <t>Marker52468</t>
  </si>
  <si>
    <t>Marker5693</t>
  </si>
  <si>
    <t>Marker4713</t>
  </si>
  <si>
    <t>Marker46210</t>
  </si>
  <si>
    <t>Marker39350</t>
  </si>
  <si>
    <t>Marker27448_188</t>
  </si>
  <si>
    <t>Marker39351</t>
  </si>
  <si>
    <t>Marker69427</t>
  </si>
  <si>
    <t>Marker20876_171</t>
  </si>
  <si>
    <t>Marker36121_138</t>
  </si>
  <si>
    <t>Marker57547</t>
  </si>
  <si>
    <t>Marker17924</t>
  </si>
  <si>
    <t>Marker108649</t>
  </si>
  <si>
    <t>Marker589_196</t>
  </si>
  <si>
    <t>Marker46071</t>
  </si>
  <si>
    <t>Marker52025</t>
  </si>
  <si>
    <t>Marker70703_133</t>
  </si>
  <si>
    <t>Marker25887</t>
  </si>
  <si>
    <t>Marker60487</t>
  </si>
  <si>
    <t>Marker44968</t>
  </si>
  <si>
    <t>Marker29890</t>
  </si>
  <si>
    <t>Marker66836</t>
  </si>
  <si>
    <t>Marker46535</t>
  </si>
  <si>
    <t>Marker50597</t>
  </si>
  <si>
    <t>Marker3082</t>
  </si>
  <si>
    <t>Marker59924</t>
  </si>
  <si>
    <t>Marker17034</t>
  </si>
  <si>
    <t>Marker39515</t>
  </si>
  <si>
    <t>Marker104388</t>
  </si>
  <si>
    <t>Marker86309_203</t>
  </si>
  <si>
    <t>Marker45342</t>
  </si>
  <si>
    <t>Marker19818</t>
  </si>
  <si>
    <t>Marker14854</t>
  </si>
  <si>
    <t>Marker9946_187</t>
  </si>
  <si>
    <t>Marker51640</t>
  </si>
  <si>
    <t>Marker20524_113</t>
  </si>
  <si>
    <t>Marker30920_206</t>
  </si>
  <si>
    <t>Marker73616</t>
  </si>
  <si>
    <t>Marker110277</t>
  </si>
  <si>
    <t>Marker32257</t>
  </si>
  <si>
    <t>Marker41570_190</t>
  </si>
  <si>
    <t>Marker50284_193</t>
  </si>
  <si>
    <t>Marker16846</t>
  </si>
  <si>
    <t>Marker29013</t>
  </si>
  <si>
    <t>Marker63982</t>
  </si>
  <si>
    <t>Marker47491_180</t>
  </si>
  <si>
    <t>Marker2797</t>
  </si>
  <si>
    <t>Marker32862</t>
  </si>
  <si>
    <t>Marker58179</t>
  </si>
  <si>
    <t>Marker94418</t>
  </si>
  <si>
    <t>Marker117059_119</t>
  </si>
  <si>
    <t>Marker40562</t>
  </si>
  <si>
    <t>Marker10720</t>
  </si>
  <si>
    <t>Marker49928</t>
  </si>
  <si>
    <t>Marker48087_164</t>
  </si>
  <si>
    <t>Marker38651_119</t>
  </si>
  <si>
    <t>Marker33516</t>
  </si>
  <si>
    <t>Marker44295</t>
  </si>
  <si>
    <t>Marker46394</t>
  </si>
  <si>
    <t>Marker5568</t>
  </si>
  <si>
    <t>Marker89834_185</t>
  </si>
  <si>
    <t>Marker1788</t>
  </si>
  <si>
    <t>Marker21628</t>
  </si>
  <si>
    <t>Marker37655</t>
  </si>
  <si>
    <t>Marker34439_180</t>
  </si>
  <si>
    <t>Marker1118_180</t>
  </si>
  <si>
    <t>Marker75504_186</t>
  </si>
  <si>
    <t>Marker37515</t>
  </si>
  <si>
    <t>Marker33685</t>
  </si>
  <si>
    <t>Marker53253</t>
  </si>
  <si>
    <t>Marker51832</t>
  </si>
  <si>
    <t>Marker47759</t>
  </si>
  <si>
    <t>Marker36963</t>
  </si>
  <si>
    <t>Marker3046</t>
  </si>
  <si>
    <t>Marker41426</t>
  </si>
  <si>
    <t>Marker45608_186</t>
  </si>
  <si>
    <t>Marker81785_125</t>
  </si>
  <si>
    <t>Marker22663</t>
  </si>
  <si>
    <t>Marker94222</t>
  </si>
  <si>
    <t>Marker57726_204</t>
  </si>
  <si>
    <t>Marker23966</t>
  </si>
  <si>
    <t>Marker47567</t>
  </si>
  <si>
    <t>Marker15061_204</t>
  </si>
  <si>
    <t>Marker4106</t>
  </si>
  <si>
    <t>Marker34547_198</t>
  </si>
  <si>
    <t>Marker83071</t>
  </si>
  <si>
    <t>Marker14198_165</t>
  </si>
  <si>
    <t>Marker51814</t>
  </si>
  <si>
    <t>Marker35441</t>
  </si>
  <si>
    <t>Marker28994</t>
  </si>
  <si>
    <t>Marker27650</t>
  </si>
  <si>
    <t>Marker21476_117</t>
  </si>
  <si>
    <t>Marker45031</t>
  </si>
  <si>
    <t>Marker44118</t>
  </si>
  <si>
    <t>Marker116870</t>
  </si>
  <si>
    <t>Marker61715</t>
  </si>
  <si>
    <t>Marker587</t>
  </si>
  <si>
    <t>Marker44752</t>
  </si>
  <si>
    <t>Marker50608</t>
  </si>
  <si>
    <t>Marker2217_207</t>
  </si>
  <si>
    <t>Marker33045_204</t>
  </si>
  <si>
    <t>Marker57415</t>
  </si>
  <si>
    <t>Marker82834_181</t>
  </si>
  <si>
    <t>Marker72476</t>
  </si>
  <si>
    <t>Marker38071_159</t>
  </si>
  <si>
    <t>Marker32181_161</t>
  </si>
  <si>
    <t>Marker52445</t>
  </si>
  <si>
    <t>Marker17015</t>
  </si>
  <si>
    <t>Marker23569</t>
  </si>
  <si>
    <t>Marker33906</t>
  </si>
  <si>
    <t>Marker76428</t>
  </si>
  <si>
    <t>Marker68094_175</t>
  </si>
  <si>
    <t>Marker3389</t>
  </si>
  <si>
    <t>Marker15870_160</t>
  </si>
  <si>
    <t>Marker13233</t>
  </si>
  <si>
    <t>Marker63713_194</t>
  </si>
  <si>
    <t>Marker18943_198</t>
  </si>
  <si>
    <t>Marker49408</t>
  </si>
  <si>
    <t>Marker47672</t>
  </si>
  <si>
    <t>Marker53046</t>
  </si>
  <si>
    <t>Marker6958</t>
  </si>
  <si>
    <t>Marker42062_131</t>
  </si>
  <si>
    <t>Marker82818</t>
  </si>
  <si>
    <t>Marker27308</t>
  </si>
  <si>
    <t>Marker19613</t>
  </si>
  <si>
    <t>Marker2217</t>
  </si>
  <si>
    <t>Marker2217_208</t>
  </si>
  <si>
    <t>Marker116236</t>
  </si>
  <si>
    <t>Marker14101</t>
  </si>
  <si>
    <t>Marker24645_189</t>
  </si>
  <si>
    <t>Marker49598</t>
  </si>
  <si>
    <t>Marker32346_124</t>
  </si>
  <si>
    <t>Marker48375</t>
  </si>
  <si>
    <t>Marker32621_118</t>
  </si>
  <si>
    <t>Marker88224</t>
  </si>
  <si>
    <t>Marker36505</t>
  </si>
  <si>
    <t>Marker18251</t>
  </si>
  <si>
    <t>Marker103526_204</t>
  </si>
  <si>
    <t>Marker43688</t>
  </si>
  <si>
    <t>Marker90085</t>
  </si>
  <si>
    <t>Marker14382</t>
  </si>
  <si>
    <t>Marker78202</t>
  </si>
  <si>
    <t>Marker51130</t>
  </si>
  <si>
    <t>Marker53077</t>
  </si>
  <si>
    <t>Marker4545</t>
  </si>
  <si>
    <t>Marker47295_206</t>
  </si>
  <si>
    <t>Marker30519</t>
  </si>
  <si>
    <t>Marker14194</t>
  </si>
  <si>
    <t>Marker11591</t>
  </si>
  <si>
    <t>Marker106894_174</t>
  </si>
  <si>
    <t>Marker54322_164</t>
  </si>
  <si>
    <t>Marker36639</t>
  </si>
  <si>
    <t>Marker50959</t>
  </si>
  <si>
    <t>Marker60929</t>
  </si>
  <si>
    <t>Marker38033</t>
  </si>
  <si>
    <t>Marker17642</t>
  </si>
  <si>
    <t>Marker23456</t>
  </si>
  <si>
    <t>Marker10617</t>
  </si>
  <si>
    <t>Marker112813</t>
  </si>
  <si>
    <t>Marker30875</t>
  </si>
  <si>
    <t>Marker50254</t>
  </si>
  <si>
    <t>Marker44833_167</t>
  </si>
  <si>
    <t>Marker45948</t>
  </si>
  <si>
    <t>Marker24548</t>
  </si>
  <si>
    <t>Marker17130_160</t>
  </si>
  <si>
    <t>Marker17886</t>
  </si>
  <si>
    <t>Marker44189</t>
  </si>
  <si>
    <t>Marker27179</t>
  </si>
  <si>
    <t>Marker634</t>
  </si>
  <si>
    <t>Marker41712_164</t>
  </si>
  <si>
    <t>Marker82778</t>
  </si>
  <si>
    <t>Marker50064</t>
  </si>
  <si>
    <t>Marker88758</t>
  </si>
  <si>
    <t>Marker42865</t>
  </si>
  <si>
    <t>Marker7623_172</t>
  </si>
  <si>
    <t>Marker21436_145</t>
  </si>
  <si>
    <t>Marker31249</t>
  </si>
  <si>
    <t>Marker40755</t>
  </si>
  <si>
    <t>Marker26786_137</t>
  </si>
  <si>
    <t>Marker32741</t>
  </si>
  <si>
    <t>Marker47042_111</t>
  </si>
  <si>
    <t>Marker25650_195</t>
  </si>
  <si>
    <t>Marker27788_111</t>
  </si>
  <si>
    <t>Marker27862_113</t>
  </si>
  <si>
    <t>Marker29835_115</t>
  </si>
  <si>
    <t>Marker43462_201</t>
  </si>
  <si>
    <t>Marker44729</t>
  </si>
  <si>
    <t>Marker15307</t>
  </si>
  <si>
    <t>Marker43255_115</t>
  </si>
  <si>
    <t>Marker44617</t>
  </si>
  <si>
    <t>Marker73537_143</t>
  </si>
  <si>
    <t>Marker26658</t>
  </si>
  <si>
    <t>Marker33798</t>
  </si>
  <si>
    <t>Marker43048</t>
  </si>
  <si>
    <t>Marker41317</t>
  </si>
  <si>
    <t>Marker32942</t>
  </si>
  <si>
    <t>Marker36347</t>
  </si>
  <si>
    <t>Marker59274</t>
  </si>
  <si>
    <t>Marker43885_141</t>
  </si>
  <si>
    <t>Marker35966_207</t>
  </si>
  <si>
    <t>Marker55482</t>
  </si>
  <si>
    <t>Marker33642_188</t>
  </si>
  <si>
    <t>Marker43473_192</t>
  </si>
  <si>
    <t>Marker36376_154</t>
  </si>
  <si>
    <t>Marker47915</t>
  </si>
  <si>
    <t>Marker64995</t>
  </si>
  <si>
    <t>Marker24295</t>
  </si>
  <si>
    <t>Marker44993</t>
  </si>
  <si>
    <t>Marker63203</t>
  </si>
  <si>
    <t>Marker111622</t>
  </si>
  <si>
    <t>Marker46819_134</t>
  </si>
  <si>
    <t>Marker28657_114</t>
  </si>
  <si>
    <t>Marker31057</t>
  </si>
  <si>
    <t>Marker61125</t>
  </si>
  <si>
    <t>Marker47363</t>
  </si>
  <si>
    <t>Marker48974_156</t>
  </si>
  <si>
    <t>Marker37057</t>
  </si>
  <si>
    <t>Marker34953</t>
  </si>
  <si>
    <t>Marker92121</t>
  </si>
  <si>
    <t>Marker33828_159</t>
  </si>
  <si>
    <t>Marker46982</t>
  </si>
  <si>
    <t>Marker47643</t>
  </si>
  <si>
    <t>Marker41006</t>
  </si>
  <si>
    <t>Marker82692</t>
  </si>
  <si>
    <t>Marker62778</t>
  </si>
  <si>
    <t>Marker29596</t>
  </si>
  <si>
    <t>Marker30199</t>
  </si>
  <si>
    <t>Marker20420</t>
  </si>
  <si>
    <t>Marker77858</t>
  </si>
  <si>
    <t>Marker52839</t>
  </si>
  <si>
    <t>Marker88477</t>
  </si>
  <si>
    <t>Marker28687</t>
  </si>
  <si>
    <t>Marker1052_203</t>
  </si>
  <si>
    <t>Marker27636</t>
  </si>
  <si>
    <t>Marker22507</t>
  </si>
  <si>
    <t>Marker12755</t>
  </si>
  <si>
    <t>Marker58279_178</t>
  </si>
  <si>
    <t>Marker88250</t>
  </si>
  <si>
    <t>Marker46182</t>
  </si>
  <si>
    <t>Marker52297</t>
  </si>
  <si>
    <t>Marker31860</t>
  </si>
  <si>
    <t>Marker17989</t>
  </si>
  <si>
    <t>Marker8404</t>
  </si>
  <si>
    <t>Marker21657</t>
  </si>
  <si>
    <t>Marker89197</t>
  </si>
  <si>
    <t>Marker52123</t>
  </si>
  <si>
    <t>Marker19823_116</t>
  </si>
  <si>
    <t>Marker24167</t>
  </si>
  <si>
    <t>Marker7241</t>
  </si>
  <si>
    <t>Marker11929</t>
  </si>
  <si>
    <t>Marker108780</t>
  </si>
  <si>
    <t>Marker28286</t>
  </si>
  <si>
    <t>Marker930</t>
  </si>
  <si>
    <t>Marker22096</t>
  </si>
  <si>
    <t>Marker140_208</t>
  </si>
  <si>
    <t>Marker33253_154</t>
  </si>
  <si>
    <t>Marker26304_189</t>
  </si>
  <si>
    <t>Marker28379</t>
  </si>
  <si>
    <t>Marker92900</t>
  </si>
  <si>
    <t>Marker28807_185</t>
  </si>
  <si>
    <t>Marker749</t>
  </si>
  <si>
    <t>Marker50670</t>
  </si>
  <si>
    <t>Marker28029</t>
  </si>
  <si>
    <t>Marker37459_179</t>
  </si>
  <si>
    <t>Marker34104_131</t>
  </si>
  <si>
    <t>Marker20293_184</t>
  </si>
  <si>
    <t>Marker24942_200</t>
  </si>
  <si>
    <t>Marker39045_119</t>
  </si>
  <si>
    <t>Marker51655_186</t>
  </si>
  <si>
    <t>Marker111630</t>
  </si>
  <si>
    <t>Marker483</t>
  </si>
  <si>
    <t>Marker5323</t>
  </si>
  <si>
    <t>Marker60305</t>
  </si>
  <si>
    <t>Marker21123</t>
  </si>
  <si>
    <t>Marker3610</t>
  </si>
  <si>
    <t>Marker140</t>
  </si>
  <si>
    <t>Marker729_154</t>
  </si>
  <si>
    <t>Marker45567</t>
  </si>
  <si>
    <t>Marker15709</t>
  </si>
  <si>
    <t>Marker40381</t>
  </si>
  <si>
    <t>Marker28010_205</t>
  </si>
  <si>
    <t>Marker52788_116</t>
  </si>
  <si>
    <t>Marker54040</t>
  </si>
  <si>
    <t>Marker6389</t>
  </si>
  <si>
    <t>Marker44963</t>
  </si>
  <si>
    <t>Marker27499</t>
  </si>
  <si>
    <t>Marker24122</t>
  </si>
  <si>
    <t>Marker41997</t>
  </si>
  <si>
    <t>Marker50656</t>
  </si>
  <si>
    <t>Marker78995</t>
  </si>
  <si>
    <t>Marker51772</t>
  </si>
  <si>
    <t>Marker47990</t>
  </si>
  <si>
    <t>Marker53638</t>
  </si>
  <si>
    <t>Marker7089</t>
  </si>
  <si>
    <t>Marker16820</t>
  </si>
  <si>
    <t>Marker42245</t>
  </si>
  <si>
    <t>Marker39866</t>
  </si>
  <si>
    <t>Marker27422</t>
  </si>
  <si>
    <t>Marker72085</t>
  </si>
  <si>
    <t>Marker67157</t>
  </si>
  <si>
    <t>Marker2560</t>
  </si>
  <si>
    <t>Marker49794</t>
  </si>
  <si>
    <t>Marker36002</t>
  </si>
  <si>
    <t>Marker71425</t>
  </si>
  <si>
    <t>Marker72400</t>
  </si>
  <si>
    <t>Marker63397</t>
  </si>
  <si>
    <t>Marker41661</t>
  </si>
  <si>
    <t>Marker15151</t>
  </si>
  <si>
    <t>Marker45006_132</t>
  </si>
  <si>
    <t>Marker43910_163</t>
  </si>
  <si>
    <t>Marker34775</t>
  </si>
  <si>
    <t>Marker20362_177</t>
  </si>
  <si>
    <t>Marker14098</t>
  </si>
  <si>
    <t>Marker20743</t>
  </si>
  <si>
    <t>Marker2692</t>
  </si>
  <si>
    <t>Marker49666</t>
  </si>
  <si>
    <t>Marker113337</t>
  </si>
  <si>
    <t>Marker21346</t>
  </si>
  <si>
    <t>Marker29240</t>
  </si>
  <si>
    <t>Marker17248_178</t>
  </si>
  <si>
    <t>Marker34484_155</t>
  </si>
  <si>
    <t>Marker95404</t>
  </si>
  <si>
    <t>Marker44910_116</t>
  </si>
  <si>
    <t>Marker36653</t>
  </si>
  <si>
    <t>Marker44451_120</t>
  </si>
  <si>
    <t>Marker28057_161</t>
  </si>
  <si>
    <t>Marker42642_160</t>
  </si>
  <si>
    <t>Marker54381</t>
  </si>
  <si>
    <t>Marker61061</t>
  </si>
  <si>
    <t>Marker16915</t>
  </si>
  <si>
    <t>Marker36039</t>
  </si>
  <si>
    <t>Marker38643_148</t>
  </si>
  <si>
    <t>Marker70769_143</t>
  </si>
  <si>
    <t>Marker19773_120</t>
  </si>
  <si>
    <t>Marker52124_200</t>
  </si>
  <si>
    <t>Marker10354_151</t>
  </si>
  <si>
    <t>Marker26736</t>
  </si>
  <si>
    <t>Marker9885</t>
  </si>
  <si>
    <t>Marker23020_131</t>
  </si>
  <si>
    <t>Marker33619_150</t>
  </si>
  <si>
    <t>Marker10610</t>
  </si>
  <si>
    <t>Marker44922</t>
  </si>
  <si>
    <t>Marker46643</t>
  </si>
  <si>
    <t>Marker3844</t>
  </si>
  <si>
    <t>Marker17405</t>
  </si>
  <si>
    <t>Marker22672</t>
  </si>
  <si>
    <t>Marker17060</t>
  </si>
  <si>
    <t>Marker31884_195</t>
  </si>
  <si>
    <t>Marker50131</t>
  </si>
  <si>
    <t>Marker305</t>
  </si>
  <si>
    <t>Marker30481_159</t>
  </si>
  <si>
    <t>Marker42854</t>
  </si>
  <si>
    <t>Marker43580</t>
  </si>
  <si>
    <t>Marker36076</t>
  </si>
  <si>
    <t>Marker46019_156</t>
  </si>
  <si>
    <t>Marker29361</t>
  </si>
  <si>
    <t>Marker6752</t>
  </si>
  <si>
    <t>Marker15564_140</t>
  </si>
  <si>
    <t>Marker10638</t>
  </si>
  <si>
    <t>Marker17418</t>
  </si>
  <si>
    <t>Marker50524</t>
  </si>
  <si>
    <t>Marker108750</t>
  </si>
  <si>
    <t>Marker35782</t>
  </si>
  <si>
    <t>Marker64214</t>
  </si>
  <si>
    <t>Marker5472_193</t>
  </si>
  <si>
    <t>Marker58204</t>
  </si>
  <si>
    <t>Marker12685</t>
  </si>
  <si>
    <t>Marker75859</t>
  </si>
  <si>
    <t>Marker3447</t>
  </si>
  <si>
    <t>Marker53722_154</t>
  </si>
  <si>
    <t>Marker9622</t>
  </si>
  <si>
    <t>Marker350</t>
  </si>
  <si>
    <t>Marker84099</t>
  </si>
  <si>
    <t>Marker24869_114</t>
  </si>
  <si>
    <t>Marker53912</t>
  </si>
  <si>
    <t>Marker34518</t>
  </si>
  <si>
    <t>Marker37026</t>
  </si>
  <si>
    <t>Marker8112</t>
  </si>
  <si>
    <t>Marker33640</t>
  </si>
  <si>
    <t>Marker36439_201</t>
  </si>
  <si>
    <t>Marker92595_128</t>
  </si>
  <si>
    <t>Marker55193</t>
  </si>
  <si>
    <t>Marker1714</t>
  </si>
  <si>
    <t>Marker20611_162</t>
  </si>
  <si>
    <t>Marker36819</t>
  </si>
  <si>
    <t>Marker36913</t>
  </si>
  <si>
    <t>Marker75917</t>
  </si>
  <si>
    <t>Marker93668</t>
  </si>
  <si>
    <t>Marker45219</t>
  </si>
  <si>
    <t>Marker75112</t>
  </si>
  <si>
    <t>Marker2161</t>
  </si>
  <si>
    <t>Marker16126</t>
  </si>
  <si>
    <t>Marker37354</t>
  </si>
  <si>
    <t>Marker62819</t>
  </si>
  <si>
    <t>Marker737</t>
  </si>
  <si>
    <t>Marker6303</t>
  </si>
  <si>
    <t>Marker54362</t>
  </si>
  <si>
    <t>Marker57347</t>
  </si>
  <si>
    <t>Marker54226</t>
  </si>
  <si>
    <t>Marker112779</t>
  </si>
  <si>
    <t>Marker29624</t>
  </si>
  <si>
    <t>Marker26096</t>
  </si>
  <si>
    <t>Marker32591_121</t>
  </si>
  <si>
    <t>Marker21539</t>
  </si>
  <si>
    <t>Marker69138</t>
  </si>
  <si>
    <t>Marker70480</t>
  </si>
  <si>
    <t>Marker51343</t>
  </si>
  <si>
    <t>Marker27999</t>
  </si>
  <si>
    <t>Marker29235_128</t>
  </si>
  <si>
    <t>Marker103842</t>
  </si>
  <si>
    <t>Marker29662</t>
  </si>
  <si>
    <t>Marker37074</t>
  </si>
  <si>
    <t>Marker94612</t>
  </si>
  <si>
    <t>Marker1050_184</t>
  </si>
  <si>
    <t>Marker29323</t>
  </si>
  <si>
    <t>Marker45408</t>
  </si>
  <si>
    <t>Marker35144</t>
  </si>
  <si>
    <t>Marker1683</t>
  </si>
  <si>
    <t>Marker95500</t>
  </si>
  <si>
    <t>Marker61793_143</t>
  </si>
  <si>
    <t>Marker48452</t>
  </si>
  <si>
    <t>Marker45052</t>
  </si>
  <si>
    <t>Marker66786</t>
  </si>
  <si>
    <t>Marker22517</t>
  </si>
  <si>
    <t>Marker92675</t>
  </si>
  <si>
    <t>Marker46541</t>
  </si>
  <si>
    <t>Marker56607_188</t>
  </si>
  <si>
    <t>Marker47398_110</t>
  </si>
  <si>
    <t>Marker21103_154</t>
  </si>
  <si>
    <t>Marker26889</t>
  </si>
  <si>
    <t>Marker61199</t>
  </si>
  <si>
    <t>Marker51990</t>
  </si>
  <si>
    <t>Marker56303</t>
  </si>
  <si>
    <t>Marker103604</t>
  </si>
  <si>
    <t>Marker70068</t>
  </si>
  <si>
    <t>Marker4185_152</t>
  </si>
  <si>
    <t>Marker18489</t>
  </si>
  <si>
    <t>Marker50065</t>
  </si>
  <si>
    <t>Marker67370_150</t>
  </si>
  <si>
    <t>Marker86749</t>
  </si>
  <si>
    <t>Marker1601_142</t>
  </si>
  <si>
    <t>Marker31852</t>
  </si>
  <si>
    <t>Marker46529_197</t>
  </si>
  <si>
    <t>Marker16233</t>
  </si>
  <si>
    <t>Marker43315</t>
  </si>
  <si>
    <t>Marker59605</t>
  </si>
  <si>
    <t>Marker39609_202</t>
  </si>
  <si>
    <t>Marker80423</t>
  </si>
  <si>
    <t>Marker2829</t>
  </si>
  <si>
    <t>Marker29334</t>
  </si>
  <si>
    <t>Marker37921_144</t>
  </si>
  <si>
    <t>Marker28696_131</t>
  </si>
  <si>
    <t>Marker66026</t>
  </si>
  <si>
    <t>Marker20047</t>
  </si>
  <si>
    <t>Marker50306</t>
  </si>
  <si>
    <t>Marker16807</t>
  </si>
  <si>
    <t>Marker32358</t>
  </si>
  <si>
    <t>Marker46614</t>
  </si>
  <si>
    <t>Marker40851</t>
  </si>
  <si>
    <t>Marker11367</t>
  </si>
  <si>
    <t>Marker11061</t>
  </si>
  <si>
    <t>Marker65301</t>
  </si>
  <si>
    <t>Marker1131</t>
  </si>
  <si>
    <t>Marker35036_173</t>
  </si>
  <si>
    <t>Marker47596</t>
  </si>
  <si>
    <t>Marker14672_120</t>
  </si>
  <si>
    <t>Marker34767_199</t>
  </si>
  <si>
    <t>Marker61523</t>
  </si>
  <si>
    <t>Marker57776_129</t>
  </si>
  <si>
    <t>Marker1471</t>
  </si>
  <si>
    <t>Marker29496</t>
  </si>
  <si>
    <t>Marker22199</t>
  </si>
  <si>
    <t>Marker16240_120</t>
  </si>
  <si>
    <t>Marker71235</t>
  </si>
  <si>
    <t>Marker36381</t>
  </si>
  <si>
    <t>Marker51989</t>
  </si>
  <si>
    <t>Marker4779</t>
  </si>
  <si>
    <t>Marker208</t>
  </si>
  <si>
    <t>Marker9941_123</t>
  </si>
  <si>
    <t>Marker43725</t>
  </si>
  <si>
    <t>Marker7646</t>
  </si>
  <si>
    <t>Marker31005</t>
  </si>
  <si>
    <t>Marker56272</t>
  </si>
  <si>
    <t>Marker37260</t>
  </si>
  <si>
    <t>Marker39553</t>
  </si>
  <si>
    <t>Marker19702_122</t>
  </si>
  <si>
    <t>Marker25700</t>
  </si>
  <si>
    <t>Marker8291</t>
  </si>
  <si>
    <t>Marker35368</t>
  </si>
  <si>
    <t>Marker11914</t>
  </si>
  <si>
    <t>Marker60353</t>
  </si>
  <si>
    <t>Marker23790</t>
  </si>
  <si>
    <t>Marker15062</t>
  </si>
  <si>
    <t>Marker74252</t>
  </si>
  <si>
    <t>Marker105866</t>
  </si>
  <si>
    <t>Marker35193_200</t>
  </si>
  <si>
    <t>Marker44807</t>
  </si>
  <si>
    <t>Marker1960</t>
  </si>
  <si>
    <t>Marker1661</t>
  </si>
  <si>
    <t>Marker34053_184</t>
  </si>
  <si>
    <t>Marker100490</t>
  </si>
  <si>
    <t>Marker45926</t>
  </si>
  <si>
    <t>Marker56236</t>
  </si>
  <si>
    <t>Marker65663</t>
  </si>
  <si>
    <t>Marker32498_143</t>
  </si>
  <si>
    <t>Marker26655_203</t>
  </si>
  <si>
    <t>Marker41742</t>
  </si>
  <si>
    <t>Marker72250_190</t>
  </si>
  <si>
    <t>Marker24926</t>
  </si>
  <si>
    <t>Marker56234</t>
  </si>
  <si>
    <t>Marker89491_126</t>
  </si>
  <si>
    <t>Marker22243</t>
  </si>
  <si>
    <t>Marker99337</t>
  </si>
  <si>
    <t>Marker20487_123</t>
  </si>
  <si>
    <t>Marker63886_137</t>
  </si>
  <si>
    <t>Marker317_194</t>
  </si>
  <si>
    <t>Marker1202</t>
  </si>
  <si>
    <t>Marker35886</t>
  </si>
  <si>
    <t>Marker35599_173</t>
  </si>
  <si>
    <t>Marker59070</t>
  </si>
  <si>
    <t>Marker40180</t>
  </si>
  <si>
    <t>Marker46735_122</t>
  </si>
  <si>
    <t>Marker28565_154</t>
  </si>
  <si>
    <t>Marker62048</t>
  </si>
  <si>
    <t>Marker2845</t>
  </si>
  <si>
    <t>Marker27106_114</t>
  </si>
  <si>
    <t>Marker64993</t>
  </si>
  <si>
    <t>Marker8485</t>
  </si>
  <si>
    <t>Marker72222</t>
  </si>
  <si>
    <t>Marker23503</t>
  </si>
  <si>
    <t>Marker8342</t>
  </si>
  <si>
    <t>Marker615_172</t>
  </si>
  <si>
    <t>Marker27940</t>
  </si>
  <si>
    <t>Marker52050</t>
  </si>
  <si>
    <t>Marker89831</t>
  </si>
  <si>
    <t>Marker56302</t>
  </si>
  <si>
    <t>Marker34075</t>
  </si>
  <si>
    <t>Marker42416</t>
  </si>
  <si>
    <t>Marker47768_172</t>
  </si>
  <si>
    <t>Marker49610</t>
  </si>
  <si>
    <t>Marker47938</t>
  </si>
  <si>
    <t>Marker21357_163</t>
  </si>
  <si>
    <t>Marker58866</t>
  </si>
  <si>
    <t>Marker38148</t>
  </si>
  <si>
    <t>Marker34228</t>
  </si>
  <si>
    <t>Marker63178</t>
  </si>
  <si>
    <t>Marker19577</t>
  </si>
  <si>
    <t>Marker26092_187</t>
  </si>
  <si>
    <t>Marker77185</t>
  </si>
  <si>
    <t>Marker29126</t>
  </si>
  <si>
    <t>Marker53430</t>
  </si>
  <si>
    <t>Marker42904</t>
  </si>
  <si>
    <t>Marker16838_164</t>
  </si>
  <si>
    <t>Marker27359_126</t>
  </si>
  <si>
    <t>Marker45081_150</t>
  </si>
  <si>
    <t>Marker64722</t>
  </si>
  <si>
    <t>Marker30041_169</t>
  </si>
  <si>
    <t>Marker93816_204</t>
  </si>
  <si>
    <t>Marker34268_198</t>
  </si>
  <si>
    <t>Marker77043</t>
  </si>
  <si>
    <t>group 1</t>
    <phoneticPr fontId="2" type="noConversion"/>
  </si>
  <si>
    <t>group 5</t>
    <phoneticPr fontId="2" type="noConversion"/>
  </si>
  <si>
    <t>group 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2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</cellStyles>
  <dxfs count="1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5"/>
  <sheetViews>
    <sheetView tabSelected="1" topLeftCell="A479" workbookViewId="0">
      <selection activeCell="G1" sqref="G1:G168"/>
    </sheetView>
  </sheetViews>
  <sheetFormatPr baseColWidth="10" defaultRowHeight="16" x14ac:dyDescent="0.2"/>
  <cols>
    <col min="1" max="1" width="24.6640625" style="2" bestFit="1" customWidth="1"/>
    <col min="2" max="2" width="16.6640625" style="2" bestFit="1" customWidth="1"/>
    <col min="3" max="3" width="24.6640625" style="2" bestFit="1" customWidth="1"/>
    <col min="7" max="7" width="16.6640625" bestFit="1" customWidth="1"/>
  </cols>
  <sheetData>
    <row r="1" spans="1:2" x14ac:dyDescent="0.2">
      <c r="A1" s="2" t="s">
        <v>2210</v>
      </c>
    </row>
    <row r="2" spans="1:2" x14ac:dyDescent="0.2">
      <c r="A2" s="2" t="s">
        <v>0</v>
      </c>
      <c r="B2" s="2">
        <v>0</v>
      </c>
    </row>
    <row r="3" spans="1:2" x14ac:dyDescent="0.2">
      <c r="A3" s="2" t="s">
        <v>1</v>
      </c>
      <c r="B3" s="2">
        <v>0</v>
      </c>
    </row>
    <row r="4" spans="1:2" x14ac:dyDescent="0.2">
      <c r="A4" s="2" t="s">
        <v>2</v>
      </c>
      <c r="B4" s="2">
        <v>0</v>
      </c>
    </row>
    <row r="5" spans="1:2" x14ac:dyDescent="0.2">
      <c r="A5" s="2" t="s">
        <v>3</v>
      </c>
      <c r="B5" s="2">
        <v>0</v>
      </c>
    </row>
    <row r="6" spans="1:2" x14ac:dyDescent="0.2">
      <c r="A6" s="2" t="s">
        <v>4</v>
      </c>
      <c r="B6" s="2">
        <v>0</v>
      </c>
    </row>
    <row r="7" spans="1:2" x14ac:dyDescent="0.2">
      <c r="A7" s="2" t="s">
        <v>5</v>
      </c>
      <c r="B7" s="2">
        <v>0</v>
      </c>
    </row>
    <row r="8" spans="1:2" x14ac:dyDescent="0.2">
      <c r="A8" s="2" t="s">
        <v>6</v>
      </c>
      <c r="B8" s="2">
        <v>0</v>
      </c>
    </row>
    <row r="9" spans="1:2" x14ac:dyDescent="0.2">
      <c r="A9" s="2" t="s">
        <v>7</v>
      </c>
      <c r="B9" s="2">
        <v>0</v>
      </c>
    </row>
    <row r="10" spans="1:2" x14ac:dyDescent="0.2">
      <c r="A10" s="2" t="s">
        <v>8</v>
      </c>
      <c r="B10" s="2">
        <v>0</v>
      </c>
    </row>
    <row r="11" spans="1:2" x14ac:dyDescent="0.2">
      <c r="A11" s="2" t="s">
        <v>9</v>
      </c>
      <c r="B11" s="2">
        <v>0</v>
      </c>
    </row>
    <row r="12" spans="1:2" x14ac:dyDescent="0.2">
      <c r="A12" s="2" t="s">
        <v>10</v>
      </c>
      <c r="B12" s="2">
        <v>0</v>
      </c>
    </row>
    <row r="13" spans="1:2" x14ac:dyDescent="0.2">
      <c r="A13" s="2" t="s">
        <v>11</v>
      </c>
      <c r="B13" s="2">
        <v>0</v>
      </c>
    </row>
    <row r="14" spans="1:2" x14ac:dyDescent="0.2">
      <c r="A14" s="2" t="s">
        <v>12</v>
      </c>
      <c r="B14" s="2">
        <v>0</v>
      </c>
    </row>
    <row r="15" spans="1:2" x14ac:dyDescent="0.2">
      <c r="A15" s="2" t="s">
        <v>13</v>
      </c>
      <c r="B15" s="2">
        <v>0</v>
      </c>
    </row>
    <row r="16" spans="1:2" x14ac:dyDescent="0.2">
      <c r="A16" s="2" t="s">
        <v>14</v>
      </c>
      <c r="B16" s="2">
        <v>0</v>
      </c>
    </row>
    <row r="17" spans="1:2" x14ac:dyDescent="0.2">
      <c r="A17" s="2" t="s">
        <v>15</v>
      </c>
      <c r="B17" s="2">
        <v>1.075</v>
      </c>
    </row>
    <row r="18" spans="1:2" x14ac:dyDescent="0.2">
      <c r="A18" s="2" t="s">
        <v>16</v>
      </c>
      <c r="B18" s="2">
        <v>1.075</v>
      </c>
    </row>
    <row r="19" spans="1:2" x14ac:dyDescent="0.2">
      <c r="A19" s="2" t="s">
        <v>17</v>
      </c>
      <c r="B19" s="2">
        <v>1.075</v>
      </c>
    </row>
    <row r="20" spans="1:2" x14ac:dyDescent="0.2">
      <c r="A20" s="2" t="s">
        <v>18</v>
      </c>
      <c r="B20" s="2">
        <v>1.075</v>
      </c>
    </row>
    <row r="21" spans="1:2" x14ac:dyDescent="0.2">
      <c r="A21" s="2" t="s">
        <v>19</v>
      </c>
      <c r="B21" s="2">
        <v>1.075</v>
      </c>
    </row>
    <row r="22" spans="1:2" x14ac:dyDescent="0.2">
      <c r="A22" s="2" t="s">
        <v>20</v>
      </c>
      <c r="B22" s="2">
        <v>1.075</v>
      </c>
    </row>
    <row r="23" spans="1:2" x14ac:dyDescent="0.2">
      <c r="A23" s="2" t="s">
        <v>21</v>
      </c>
      <c r="B23" s="2">
        <v>1.075</v>
      </c>
    </row>
    <row r="24" spans="1:2" x14ac:dyDescent="0.2">
      <c r="A24" s="2" t="s">
        <v>22</v>
      </c>
      <c r="B24" s="2">
        <v>1.075</v>
      </c>
    </row>
    <row r="25" spans="1:2" x14ac:dyDescent="0.2">
      <c r="A25" s="2" t="s">
        <v>23</v>
      </c>
      <c r="B25" s="2">
        <v>1.075</v>
      </c>
    </row>
    <row r="26" spans="1:2" x14ac:dyDescent="0.2">
      <c r="A26" s="2" t="s">
        <v>24</v>
      </c>
      <c r="B26" s="2">
        <v>1.075</v>
      </c>
    </row>
    <row r="27" spans="1:2" x14ac:dyDescent="0.2">
      <c r="A27" s="2" t="s">
        <v>25</v>
      </c>
      <c r="B27" s="2">
        <v>1.075</v>
      </c>
    </row>
    <row r="28" spans="1:2" x14ac:dyDescent="0.2">
      <c r="A28" s="2" t="s">
        <v>26</v>
      </c>
      <c r="B28" s="2">
        <v>1.075</v>
      </c>
    </row>
    <row r="29" spans="1:2" x14ac:dyDescent="0.2">
      <c r="A29" s="2" t="s">
        <v>27</v>
      </c>
      <c r="B29" s="2">
        <v>1.075</v>
      </c>
    </row>
    <row r="30" spans="1:2" x14ac:dyDescent="0.2">
      <c r="A30" s="2" t="s">
        <v>28</v>
      </c>
      <c r="B30" s="2">
        <v>1.075</v>
      </c>
    </row>
    <row r="31" spans="1:2" x14ac:dyDescent="0.2">
      <c r="A31" s="2" t="s">
        <v>29</v>
      </c>
      <c r="B31" s="2">
        <v>1.075</v>
      </c>
    </row>
    <row r="32" spans="1:2" x14ac:dyDescent="0.2">
      <c r="A32" s="2" t="s">
        <v>30</v>
      </c>
      <c r="B32" s="2">
        <v>1.075</v>
      </c>
    </row>
    <row r="33" spans="1:2" x14ac:dyDescent="0.2">
      <c r="A33" s="2" t="s">
        <v>31</v>
      </c>
      <c r="B33" s="2">
        <v>1.075</v>
      </c>
    </row>
    <row r="34" spans="1:2" x14ac:dyDescent="0.2">
      <c r="A34" s="2" t="s">
        <v>32</v>
      </c>
      <c r="B34" s="2">
        <v>1.075</v>
      </c>
    </row>
    <row r="35" spans="1:2" x14ac:dyDescent="0.2">
      <c r="A35" s="2" t="s">
        <v>33</v>
      </c>
      <c r="B35" s="2">
        <v>1.075</v>
      </c>
    </row>
    <row r="36" spans="1:2" x14ac:dyDescent="0.2">
      <c r="A36" s="2" t="s">
        <v>34</v>
      </c>
      <c r="B36" s="2">
        <v>1.075</v>
      </c>
    </row>
    <row r="37" spans="1:2" x14ac:dyDescent="0.2">
      <c r="A37" s="2" t="s">
        <v>35</v>
      </c>
      <c r="B37" s="2">
        <v>1.075</v>
      </c>
    </row>
    <row r="38" spans="1:2" x14ac:dyDescent="0.2">
      <c r="A38" s="2" t="s">
        <v>36</v>
      </c>
      <c r="B38" s="2">
        <v>1.075</v>
      </c>
    </row>
    <row r="39" spans="1:2" x14ac:dyDescent="0.2">
      <c r="A39" s="2" t="s">
        <v>37</v>
      </c>
      <c r="B39" s="2">
        <v>1.075</v>
      </c>
    </row>
    <row r="40" spans="1:2" x14ac:dyDescent="0.2">
      <c r="A40" s="2" t="s">
        <v>38</v>
      </c>
      <c r="B40" s="2">
        <v>1.075</v>
      </c>
    </row>
    <row r="41" spans="1:2" x14ac:dyDescent="0.2">
      <c r="A41" s="2" t="s">
        <v>39</v>
      </c>
      <c r="B41" s="2">
        <v>1.075</v>
      </c>
    </row>
    <row r="42" spans="1:2" x14ac:dyDescent="0.2">
      <c r="A42" s="2" t="s">
        <v>40</v>
      </c>
      <c r="B42" s="2">
        <v>1.075</v>
      </c>
    </row>
    <row r="43" spans="1:2" x14ac:dyDescent="0.2">
      <c r="A43" s="2" t="s">
        <v>41</v>
      </c>
      <c r="B43" s="2">
        <v>1.075</v>
      </c>
    </row>
    <row r="44" spans="1:2" x14ac:dyDescent="0.2">
      <c r="A44" s="2" t="s">
        <v>42</v>
      </c>
      <c r="B44" s="2">
        <v>1.075</v>
      </c>
    </row>
    <row r="45" spans="1:2" x14ac:dyDescent="0.2">
      <c r="A45" s="2" t="s">
        <v>43</v>
      </c>
      <c r="B45" s="2">
        <v>1.075</v>
      </c>
    </row>
    <row r="46" spans="1:2" x14ac:dyDescent="0.2">
      <c r="A46" s="2" t="s">
        <v>44</v>
      </c>
      <c r="B46" s="2">
        <v>1.075</v>
      </c>
    </row>
    <row r="47" spans="1:2" x14ac:dyDescent="0.2">
      <c r="A47" s="2" t="s">
        <v>45</v>
      </c>
      <c r="B47" s="2">
        <v>1.075</v>
      </c>
    </row>
    <row r="48" spans="1:2" x14ac:dyDescent="0.2">
      <c r="A48" s="2" t="s">
        <v>46</v>
      </c>
      <c r="B48" s="2">
        <v>1.075</v>
      </c>
    </row>
    <row r="49" spans="1:2" x14ac:dyDescent="0.2">
      <c r="A49" s="2" t="s">
        <v>47</v>
      </c>
      <c r="B49" s="2">
        <v>1.075</v>
      </c>
    </row>
    <row r="50" spans="1:2" x14ac:dyDescent="0.2">
      <c r="A50" s="2" t="s">
        <v>48</v>
      </c>
      <c r="B50" s="2">
        <v>1.075</v>
      </c>
    </row>
    <row r="51" spans="1:2" x14ac:dyDescent="0.2">
      <c r="A51" s="2" t="s">
        <v>49</v>
      </c>
      <c r="B51" s="2">
        <v>1.075</v>
      </c>
    </row>
    <row r="52" spans="1:2" x14ac:dyDescent="0.2">
      <c r="A52" s="2" t="s">
        <v>50</v>
      </c>
      <c r="B52" s="2">
        <v>1.075</v>
      </c>
    </row>
    <row r="53" spans="1:2" x14ac:dyDescent="0.2">
      <c r="A53" s="2" t="s">
        <v>51</v>
      </c>
      <c r="B53" s="2">
        <v>1.075</v>
      </c>
    </row>
    <row r="54" spans="1:2" x14ac:dyDescent="0.2">
      <c r="A54" s="2" t="s">
        <v>52</v>
      </c>
      <c r="B54" s="2">
        <v>1.075</v>
      </c>
    </row>
    <row r="55" spans="1:2" x14ac:dyDescent="0.2">
      <c r="A55" s="2" t="s">
        <v>53</v>
      </c>
      <c r="B55" s="2">
        <v>1.075</v>
      </c>
    </row>
    <row r="56" spans="1:2" x14ac:dyDescent="0.2">
      <c r="A56" s="2" t="s">
        <v>54</v>
      </c>
      <c r="B56" s="2">
        <v>1.075</v>
      </c>
    </row>
    <row r="57" spans="1:2" x14ac:dyDescent="0.2">
      <c r="A57" s="2" t="s">
        <v>55</v>
      </c>
      <c r="B57" s="2">
        <v>1.075</v>
      </c>
    </row>
    <row r="58" spans="1:2" x14ac:dyDescent="0.2">
      <c r="A58" s="2" t="s">
        <v>56</v>
      </c>
      <c r="B58" s="2">
        <v>1.075</v>
      </c>
    </row>
    <row r="59" spans="1:2" x14ac:dyDescent="0.2">
      <c r="A59" s="2" t="s">
        <v>57</v>
      </c>
      <c r="B59" s="2">
        <v>1.075</v>
      </c>
    </row>
    <row r="60" spans="1:2" x14ac:dyDescent="0.2">
      <c r="A60" s="2" t="s">
        <v>58</v>
      </c>
      <c r="B60" s="2">
        <v>1.075</v>
      </c>
    </row>
    <row r="61" spans="1:2" x14ac:dyDescent="0.2">
      <c r="A61" s="2" t="s">
        <v>59</v>
      </c>
      <c r="B61" s="2">
        <v>1.075</v>
      </c>
    </row>
    <row r="62" spans="1:2" x14ac:dyDescent="0.2">
      <c r="A62" s="2" t="s">
        <v>60</v>
      </c>
      <c r="B62" s="2">
        <v>1.075</v>
      </c>
    </row>
    <row r="63" spans="1:2" x14ac:dyDescent="0.2">
      <c r="A63" s="2" t="s">
        <v>61</v>
      </c>
      <c r="B63" s="2">
        <v>1.075</v>
      </c>
    </row>
    <row r="64" spans="1:2" x14ac:dyDescent="0.2">
      <c r="A64" s="2" t="s">
        <v>62</v>
      </c>
      <c r="B64" s="2">
        <v>1.075</v>
      </c>
    </row>
    <row r="65" spans="1:2" x14ac:dyDescent="0.2">
      <c r="A65" s="2" t="s">
        <v>63</v>
      </c>
      <c r="B65" s="2">
        <v>1.075</v>
      </c>
    </row>
    <row r="66" spans="1:2" x14ac:dyDescent="0.2">
      <c r="A66" s="2" t="s">
        <v>64</v>
      </c>
      <c r="B66" s="2">
        <v>1.075</v>
      </c>
    </row>
    <row r="67" spans="1:2" x14ac:dyDescent="0.2">
      <c r="A67" s="2" t="s">
        <v>65</v>
      </c>
      <c r="B67" s="2">
        <v>1.075</v>
      </c>
    </row>
    <row r="68" spans="1:2" x14ac:dyDescent="0.2">
      <c r="A68" s="2" t="s">
        <v>66</v>
      </c>
      <c r="B68" s="2">
        <v>1.075</v>
      </c>
    </row>
    <row r="69" spans="1:2" x14ac:dyDescent="0.2">
      <c r="A69" s="2" t="s">
        <v>67</v>
      </c>
      <c r="B69" s="2">
        <v>1.075</v>
      </c>
    </row>
    <row r="70" spans="1:2" x14ac:dyDescent="0.2">
      <c r="A70" s="2" t="s">
        <v>68</v>
      </c>
      <c r="B70" s="2">
        <v>2.1509999999999998</v>
      </c>
    </row>
    <row r="71" spans="1:2" x14ac:dyDescent="0.2">
      <c r="A71" s="2" t="s">
        <v>69</v>
      </c>
      <c r="B71" s="2">
        <v>2.1509999999999998</v>
      </c>
    </row>
    <row r="72" spans="1:2" x14ac:dyDescent="0.2">
      <c r="A72" s="2" t="s">
        <v>70</v>
      </c>
      <c r="B72" s="2">
        <v>3.2450000000000001</v>
      </c>
    </row>
    <row r="73" spans="1:2" x14ac:dyDescent="0.2">
      <c r="A73" s="2" t="s">
        <v>71</v>
      </c>
      <c r="B73" s="2">
        <v>3.8340000000000001</v>
      </c>
    </row>
    <row r="74" spans="1:2" x14ac:dyDescent="0.2">
      <c r="A74" s="2" t="s">
        <v>72</v>
      </c>
      <c r="B74" s="2">
        <v>4.375</v>
      </c>
    </row>
    <row r="75" spans="1:2" x14ac:dyDescent="0.2">
      <c r="A75" s="2" t="s">
        <v>73</v>
      </c>
      <c r="B75" s="2">
        <v>4.3970000000000002</v>
      </c>
    </row>
    <row r="76" spans="1:2" x14ac:dyDescent="0.2">
      <c r="A76" s="2" t="s">
        <v>74</v>
      </c>
      <c r="B76" s="2">
        <v>4.5030000000000001</v>
      </c>
    </row>
    <row r="77" spans="1:2" x14ac:dyDescent="0.2">
      <c r="A77" s="2" t="s">
        <v>75</v>
      </c>
      <c r="B77" s="2">
        <v>6.1740000000000004</v>
      </c>
    </row>
    <row r="78" spans="1:2" x14ac:dyDescent="0.2">
      <c r="A78" s="2" t="s">
        <v>76</v>
      </c>
      <c r="B78" s="2">
        <v>8.7080000000000002</v>
      </c>
    </row>
    <row r="79" spans="1:2" x14ac:dyDescent="0.2">
      <c r="A79" s="2" t="s">
        <v>77</v>
      </c>
      <c r="B79" s="2">
        <v>9.7829999999999995</v>
      </c>
    </row>
    <row r="80" spans="1:2" x14ac:dyDescent="0.2">
      <c r="A80" s="2" t="s">
        <v>78</v>
      </c>
      <c r="B80" s="2">
        <v>9.7829999999999995</v>
      </c>
    </row>
    <row r="81" spans="1:7" x14ac:dyDescent="0.2">
      <c r="A81" s="2" t="s">
        <v>79</v>
      </c>
      <c r="B81" s="2">
        <v>9.7829999999999995</v>
      </c>
    </row>
    <row r="82" spans="1:7" x14ac:dyDescent="0.2">
      <c r="A82" s="2" t="s">
        <v>80</v>
      </c>
      <c r="B82" s="2">
        <v>9.7829999999999995</v>
      </c>
    </row>
    <row r="83" spans="1:7" s="1" customFormat="1" x14ac:dyDescent="0.2">
      <c r="A83" s="2" t="s">
        <v>81</v>
      </c>
      <c r="B83" s="2">
        <v>9.7829999999999995</v>
      </c>
      <c r="C83" s="2"/>
      <c r="G83"/>
    </row>
    <row r="84" spans="1:7" x14ac:dyDescent="0.2">
      <c r="A84" s="2" t="s">
        <v>82</v>
      </c>
      <c r="B84" s="2">
        <v>10.859</v>
      </c>
    </row>
    <row r="85" spans="1:7" x14ac:dyDescent="0.2">
      <c r="A85" s="2" t="s">
        <v>83</v>
      </c>
      <c r="B85" s="2">
        <v>10.859</v>
      </c>
    </row>
    <row r="86" spans="1:7" x14ac:dyDescent="0.2">
      <c r="A86" s="2" t="s">
        <v>84</v>
      </c>
      <c r="B86" s="2">
        <v>10.859</v>
      </c>
    </row>
    <row r="87" spans="1:7" s="1" customFormat="1" x14ac:dyDescent="0.2">
      <c r="A87" s="2" t="s">
        <v>85</v>
      </c>
      <c r="B87" s="2">
        <v>13.032999999999999</v>
      </c>
      <c r="C87" s="2"/>
      <c r="G87"/>
    </row>
    <row r="88" spans="1:7" s="1" customFormat="1" x14ac:dyDescent="0.2">
      <c r="A88" s="2" t="s">
        <v>86</v>
      </c>
      <c r="B88" s="2">
        <v>13.032999999999999</v>
      </c>
      <c r="C88" s="2"/>
      <c r="G88"/>
    </row>
    <row r="89" spans="1:7" s="1" customFormat="1" x14ac:dyDescent="0.2">
      <c r="A89" s="2" t="s">
        <v>87</v>
      </c>
      <c r="B89" s="2">
        <v>13.032999999999999</v>
      </c>
      <c r="C89" s="2"/>
      <c r="G89"/>
    </row>
    <row r="90" spans="1:7" s="1" customFormat="1" x14ac:dyDescent="0.2">
      <c r="A90" s="2" t="s">
        <v>88</v>
      </c>
      <c r="B90" s="2">
        <v>13.032999999999999</v>
      </c>
      <c r="C90" s="2"/>
      <c r="G90"/>
    </row>
    <row r="91" spans="1:7" s="1" customFormat="1" x14ac:dyDescent="0.2">
      <c r="A91" s="2" t="s">
        <v>89</v>
      </c>
      <c r="B91" s="2">
        <v>13.032999999999999</v>
      </c>
      <c r="C91" s="2"/>
      <c r="G91"/>
    </row>
    <row r="92" spans="1:7" s="1" customFormat="1" x14ac:dyDescent="0.2">
      <c r="A92" s="2" t="s">
        <v>90</v>
      </c>
      <c r="B92" s="2">
        <v>13.032999999999999</v>
      </c>
      <c r="C92" s="2"/>
      <c r="G92"/>
    </row>
    <row r="93" spans="1:7" s="1" customFormat="1" x14ac:dyDescent="0.2">
      <c r="A93" s="2" t="s">
        <v>91</v>
      </c>
      <c r="B93" s="2">
        <v>14.108000000000001</v>
      </c>
      <c r="C93" s="2"/>
      <c r="G93"/>
    </row>
    <row r="94" spans="1:7" s="1" customFormat="1" x14ac:dyDescent="0.2">
      <c r="A94" s="2" t="s">
        <v>92</v>
      </c>
      <c r="B94" s="2">
        <v>14.108000000000001</v>
      </c>
      <c r="C94" s="2"/>
      <c r="G94"/>
    </row>
    <row r="95" spans="1:7" s="1" customFormat="1" x14ac:dyDescent="0.2">
      <c r="A95" s="2" t="s">
        <v>93</v>
      </c>
      <c r="B95" s="2">
        <v>14.108000000000001</v>
      </c>
      <c r="C95" s="2"/>
      <c r="G95"/>
    </row>
    <row r="96" spans="1:7" s="1" customFormat="1" x14ac:dyDescent="0.2">
      <c r="A96" s="2" t="s">
        <v>94</v>
      </c>
      <c r="B96" s="2">
        <v>14.108000000000001</v>
      </c>
      <c r="C96" s="2"/>
      <c r="G96"/>
    </row>
    <row r="97" spans="1:7" s="1" customFormat="1" x14ac:dyDescent="0.2">
      <c r="A97" s="2" t="s">
        <v>95</v>
      </c>
      <c r="B97" s="2">
        <v>14.108000000000001</v>
      </c>
      <c r="C97" s="2"/>
      <c r="G97"/>
    </row>
    <row r="98" spans="1:7" x14ac:dyDescent="0.2">
      <c r="A98" s="2" t="s">
        <v>96</v>
      </c>
      <c r="B98" s="2">
        <v>14.108000000000001</v>
      </c>
    </row>
    <row r="99" spans="1:7" x14ac:dyDescent="0.2">
      <c r="A99" s="2" t="s">
        <v>97</v>
      </c>
      <c r="B99" s="2">
        <v>14.108000000000001</v>
      </c>
    </row>
    <row r="100" spans="1:7" x14ac:dyDescent="0.2">
      <c r="A100" s="2" t="s">
        <v>98</v>
      </c>
      <c r="B100" s="2">
        <v>14.108000000000001</v>
      </c>
    </row>
    <row r="101" spans="1:7" x14ac:dyDescent="0.2">
      <c r="A101" s="2" t="s">
        <v>99</v>
      </c>
      <c r="B101" s="2">
        <v>14.108000000000001</v>
      </c>
    </row>
    <row r="102" spans="1:7" x14ac:dyDescent="0.2">
      <c r="A102" s="2" t="s">
        <v>100</v>
      </c>
      <c r="B102" s="2">
        <v>14.108000000000001</v>
      </c>
    </row>
    <row r="103" spans="1:7" x14ac:dyDescent="0.2">
      <c r="A103" s="2" t="s">
        <v>101</v>
      </c>
      <c r="B103" s="2">
        <v>14.108000000000001</v>
      </c>
    </row>
    <row r="104" spans="1:7" x14ac:dyDescent="0.2">
      <c r="A104" s="2" t="s">
        <v>102</v>
      </c>
      <c r="B104" s="2">
        <v>14.108000000000001</v>
      </c>
    </row>
    <row r="105" spans="1:7" x14ac:dyDescent="0.2">
      <c r="A105" s="2" t="s">
        <v>103</v>
      </c>
      <c r="B105" s="2">
        <v>14.108000000000001</v>
      </c>
    </row>
    <row r="106" spans="1:7" x14ac:dyDescent="0.2">
      <c r="A106" s="2" t="s">
        <v>104</v>
      </c>
      <c r="B106" s="2">
        <v>14.108000000000001</v>
      </c>
    </row>
    <row r="107" spans="1:7" x14ac:dyDescent="0.2">
      <c r="A107" s="2" t="s">
        <v>105</v>
      </c>
      <c r="B107" s="2">
        <v>14.108000000000001</v>
      </c>
    </row>
    <row r="108" spans="1:7" x14ac:dyDescent="0.2">
      <c r="A108" s="2" t="s">
        <v>106</v>
      </c>
      <c r="B108" s="2">
        <v>14.108000000000001</v>
      </c>
    </row>
    <row r="109" spans="1:7" x14ac:dyDescent="0.2">
      <c r="A109" s="2" t="s">
        <v>107</v>
      </c>
      <c r="B109" s="2">
        <v>14.108000000000001</v>
      </c>
    </row>
    <row r="110" spans="1:7" x14ac:dyDescent="0.2">
      <c r="A110" s="2" t="s">
        <v>108</v>
      </c>
      <c r="B110" s="2">
        <v>14.108000000000001</v>
      </c>
    </row>
    <row r="111" spans="1:7" x14ac:dyDescent="0.2">
      <c r="A111" s="2" t="s">
        <v>109</v>
      </c>
      <c r="B111" s="2">
        <v>14.108000000000001</v>
      </c>
    </row>
    <row r="112" spans="1:7" x14ac:dyDescent="0.2">
      <c r="A112" s="2" t="s">
        <v>110</v>
      </c>
      <c r="B112" s="2">
        <v>14.108000000000001</v>
      </c>
    </row>
    <row r="113" spans="1:2" x14ac:dyDescent="0.2">
      <c r="A113" s="2" t="s">
        <v>111</v>
      </c>
      <c r="B113" s="2">
        <v>14.108000000000001</v>
      </c>
    </row>
    <row r="114" spans="1:2" x14ac:dyDescent="0.2">
      <c r="A114" s="2" t="s">
        <v>112</v>
      </c>
      <c r="B114" s="2">
        <v>14.108000000000001</v>
      </c>
    </row>
    <row r="115" spans="1:2" x14ac:dyDescent="0.2">
      <c r="A115" s="2" t="s">
        <v>113</v>
      </c>
      <c r="B115" s="2">
        <v>14.108000000000001</v>
      </c>
    </row>
    <row r="116" spans="1:2" x14ac:dyDescent="0.2">
      <c r="A116" s="2" t="s">
        <v>114</v>
      </c>
      <c r="B116" s="2">
        <v>15.183999999999999</v>
      </c>
    </row>
    <row r="117" spans="1:2" x14ac:dyDescent="0.2">
      <c r="A117" s="2" t="s">
        <v>115</v>
      </c>
      <c r="B117" s="2">
        <v>16.259</v>
      </c>
    </row>
    <row r="118" spans="1:2" x14ac:dyDescent="0.2">
      <c r="A118" s="2" t="s">
        <v>116</v>
      </c>
      <c r="B118" s="2">
        <v>16.259</v>
      </c>
    </row>
    <row r="119" spans="1:2" x14ac:dyDescent="0.2">
      <c r="A119" s="2" t="s">
        <v>117</v>
      </c>
      <c r="B119" s="2">
        <v>16.259</v>
      </c>
    </row>
    <row r="120" spans="1:2" x14ac:dyDescent="0.2">
      <c r="A120" s="2" t="s">
        <v>118</v>
      </c>
      <c r="B120" s="2">
        <v>16.259</v>
      </c>
    </row>
    <row r="121" spans="1:2" x14ac:dyDescent="0.2">
      <c r="A121" s="2" t="s">
        <v>119</v>
      </c>
      <c r="B121" s="2">
        <v>16.259</v>
      </c>
    </row>
    <row r="122" spans="1:2" x14ac:dyDescent="0.2">
      <c r="A122" s="2" t="s">
        <v>120</v>
      </c>
      <c r="B122" s="2">
        <v>19.556999999999999</v>
      </c>
    </row>
    <row r="123" spans="1:2" x14ac:dyDescent="0.2">
      <c r="A123" s="2" t="s">
        <v>121</v>
      </c>
      <c r="B123" s="2">
        <v>20.632000000000001</v>
      </c>
    </row>
    <row r="124" spans="1:2" x14ac:dyDescent="0.2">
      <c r="A124" s="2" t="s">
        <v>122</v>
      </c>
      <c r="B124" s="2">
        <v>20.632000000000001</v>
      </c>
    </row>
    <row r="125" spans="1:2" x14ac:dyDescent="0.2">
      <c r="A125" s="2" t="s">
        <v>123</v>
      </c>
      <c r="B125" s="2">
        <v>21.707000000000001</v>
      </c>
    </row>
    <row r="126" spans="1:2" x14ac:dyDescent="0.2">
      <c r="A126" s="2" t="s">
        <v>124</v>
      </c>
      <c r="B126" s="2">
        <v>21.707000000000001</v>
      </c>
    </row>
    <row r="127" spans="1:2" x14ac:dyDescent="0.2">
      <c r="A127" s="2" t="s">
        <v>125</v>
      </c>
      <c r="B127" s="2">
        <v>21.707000000000001</v>
      </c>
    </row>
    <row r="128" spans="1:2" x14ac:dyDescent="0.2">
      <c r="A128" s="2" t="s">
        <v>126</v>
      </c>
      <c r="B128" s="2">
        <v>21.707000000000001</v>
      </c>
    </row>
    <row r="129" spans="1:2" x14ac:dyDescent="0.2">
      <c r="A129" s="2" t="s">
        <v>127</v>
      </c>
      <c r="B129" s="2">
        <v>21.707000000000001</v>
      </c>
    </row>
    <row r="130" spans="1:2" x14ac:dyDescent="0.2">
      <c r="A130" s="2" t="s">
        <v>128</v>
      </c>
      <c r="B130" s="2">
        <v>21.707000000000001</v>
      </c>
    </row>
    <row r="131" spans="1:2" x14ac:dyDescent="0.2">
      <c r="A131" s="2" t="s">
        <v>129</v>
      </c>
      <c r="B131" s="2">
        <v>22.783000000000001</v>
      </c>
    </row>
    <row r="132" spans="1:2" x14ac:dyDescent="0.2">
      <c r="A132" s="2" t="s">
        <v>130</v>
      </c>
      <c r="B132" s="2">
        <v>22.783000000000001</v>
      </c>
    </row>
    <row r="133" spans="1:2" x14ac:dyDescent="0.2">
      <c r="A133" s="2" t="s">
        <v>131</v>
      </c>
      <c r="B133" s="2">
        <v>22.783000000000001</v>
      </c>
    </row>
    <row r="134" spans="1:2" x14ac:dyDescent="0.2">
      <c r="A134" s="2" t="s">
        <v>132</v>
      </c>
      <c r="B134" s="2">
        <v>22.783000000000001</v>
      </c>
    </row>
    <row r="135" spans="1:2" x14ac:dyDescent="0.2">
      <c r="A135" s="2" t="s">
        <v>133</v>
      </c>
      <c r="B135" s="2">
        <v>22.783000000000001</v>
      </c>
    </row>
    <row r="136" spans="1:2" x14ac:dyDescent="0.2">
      <c r="A136" s="2" t="s">
        <v>134</v>
      </c>
      <c r="B136" s="2">
        <v>22.783000000000001</v>
      </c>
    </row>
    <row r="137" spans="1:2" x14ac:dyDescent="0.2">
      <c r="A137" s="2" t="s">
        <v>135</v>
      </c>
      <c r="B137" s="2">
        <v>22.783000000000001</v>
      </c>
    </row>
    <row r="138" spans="1:2" x14ac:dyDescent="0.2">
      <c r="A138" s="2" t="s">
        <v>136</v>
      </c>
      <c r="B138" s="2">
        <v>22.783000000000001</v>
      </c>
    </row>
    <row r="139" spans="1:2" x14ac:dyDescent="0.2">
      <c r="A139" s="2" t="s">
        <v>137</v>
      </c>
      <c r="B139" s="2">
        <v>22.783000000000001</v>
      </c>
    </row>
    <row r="140" spans="1:2" x14ac:dyDescent="0.2">
      <c r="A140" s="2" t="s">
        <v>138</v>
      </c>
      <c r="B140" s="2">
        <v>22.783000000000001</v>
      </c>
    </row>
    <row r="141" spans="1:2" x14ac:dyDescent="0.2">
      <c r="A141" s="2" t="s">
        <v>139</v>
      </c>
      <c r="B141" s="2">
        <v>22.783000000000001</v>
      </c>
    </row>
    <row r="142" spans="1:2" x14ac:dyDescent="0.2">
      <c r="A142" s="2" t="s">
        <v>140</v>
      </c>
      <c r="B142" s="2">
        <v>22.783000000000001</v>
      </c>
    </row>
    <row r="143" spans="1:2" x14ac:dyDescent="0.2">
      <c r="A143" s="2" t="s">
        <v>141</v>
      </c>
      <c r="B143" s="2">
        <v>22.783000000000001</v>
      </c>
    </row>
    <row r="144" spans="1:2" x14ac:dyDescent="0.2">
      <c r="A144" s="2" t="s">
        <v>142</v>
      </c>
      <c r="B144" s="2">
        <v>22.783000000000001</v>
      </c>
    </row>
    <row r="145" spans="1:2" x14ac:dyDescent="0.2">
      <c r="A145" s="2" t="s">
        <v>143</v>
      </c>
      <c r="B145" s="2">
        <v>22.783000000000001</v>
      </c>
    </row>
    <row r="146" spans="1:2" x14ac:dyDescent="0.2">
      <c r="A146" s="2" t="s">
        <v>144</v>
      </c>
      <c r="B146" s="2">
        <v>22.783000000000001</v>
      </c>
    </row>
    <row r="147" spans="1:2" x14ac:dyDescent="0.2">
      <c r="A147" s="2" t="s">
        <v>145</v>
      </c>
      <c r="B147" s="2">
        <v>22.783000000000001</v>
      </c>
    </row>
    <row r="148" spans="1:2" x14ac:dyDescent="0.2">
      <c r="A148" s="2" t="s">
        <v>146</v>
      </c>
      <c r="B148" s="2">
        <v>22.783000000000001</v>
      </c>
    </row>
    <row r="149" spans="1:2" x14ac:dyDescent="0.2">
      <c r="A149" s="2" t="s">
        <v>147</v>
      </c>
      <c r="B149" s="2">
        <v>22.783000000000001</v>
      </c>
    </row>
    <row r="150" spans="1:2" x14ac:dyDescent="0.2">
      <c r="A150" s="2" t="s">
        <v>148</v>
      </c>
      <c r="B150" s="2">
        <v>22.783000000000001</v>
      </c>
    </row>
    <row r="151" spans="1:2" x14ac:dyDescent="0.2">
      <c r="A151" s="2" t="s">
        <v>149</v>
      </c>
      <c r="B151" s="2">
        <v>26.081</v>
      </c>
    </row>
    <row r="152" spans="1:2" x14ac:dyDescent="0.2">
      <c r="A152" s="2" t="s">
        <v>150</v>
      </c>
      <c r="B152" s="2">
        <v>26.081</v>
      </c>
    </row>
    <row r="153" spans="1:2" x14ac:dyDescent="0.2">
      <c r="A153" s="2" t="s">
        <v>151</v>
      </c>
      <c r="B153" s="2">
        <v>26.081</v>
      </c>
    </row>
    <row r="154" spans="1:2" x14ac:dyDescent="0.2">
      <c r="A154" s="2" t="s">
        <v>152</v>
      </c>
      <c r="B154" s="2">
        <v>27.600999999999999</v>
      </c>
    </row>
    <row r="155" spans="1:2" x14ac:dyDescent="0.2">
      <c r="A155" s="2" t="s">
        <v>153</v>
      </c>
      <c r="B155" s="2">
        <v>27.809000000000001</v>
      </c>
    </row>
    <row r="156" spans="1:2" x14ac:dyDescent="0.2">
      <c r="A156" s="2" t="s">
        <v>154</v>
      </c>
      <c r="B156" s="2">
        <v>28.276</v>
      </c>
    </row>
    <row r="157" spans="1:2" x14ac:dyDescent="0.2">
      <c r="A157" s="2" t="s">
        <v>155</v>
      </c>
      <c r="B157" s="2">
        <v>28.276</v>
      </c>
    </row>
    <row r="158" spans="1:2" x14ac:dyDescent="0.2">
      <c r="A158" s="2" t="s">
        <v>156</v>
      </c>
      <c r="B158" s="2">
        <v>28.276</v>
      </c>
    </row>
    <row r="159" spans="1:2" x14ac:dyDescent="0.2">
      <c r="A159" s="2" t="s">
        <v>157</v>
      </c>
      <c r="B159" s="2">
        <v>28.276</v>
      </c>
    </row>
    <row r="160" spans="1:2" x14ac:dyDescent="0.2">
      <c r="A160" s="2" t="s">
        <v>158</v>
      </c>
      <c r="B160" s="2">
        <v>28.276</v>
      </c>
    </row>
    <row r="161" spans="1:2" x14ac:dyDescent="0.2">
      <c r="A161" s="2" t="s">
        <v>159</v>
      </c>
      <c r="B161" s="2">
        <v>29.352</v>
      </c>
    </row>
    <row r="162" spans="1:2" x14ac:dyDescent="0.2">
      <c r="A162" s="2" t="s">
        <v>160</v>
      </c>
      <c r="B162" s="2">
        <v>29.352</v>
      </c>
    </row>
    <row r="163" spans="1:2" x14ac:dyDescent="0.2">
      <c r="A163" s="2" t="s">
        <v>161</v>
      </c>
      <c r="B163" s="2">
        <v>29.352</v>
      </c>
    </row>
    <row r="164" spans="1:2" x14ac:dyDescent="0.2">
      <c r="A164" s="2" t="s">
        <v>162</v>
      </c>
      <c r="B164" s="2">
        <v>29.352</v>
      </c>
    </row>
    <row r="165" spans="1:2" x14ac:dyDescent="0.2">
      <c r="A165" s="2" t="s">
        <v>163</v>
      </c>
      <c r="B165" s="2">
        <v>29.352</v>
      </c>
    </row>
    <row r="166" spans="1:2" x14ac:dyDescent="0.2">
      <c r="A166" s="2" t="s">
        <v>164</v>
      </c>
      <c r="B166" s="2">
        <v>29.352</v>
      </c>
    </row>
    <row r="167" spans="1:2" x14ac:dyDescent="0.2">
      <c r="A167" s="2" t="s">
        <v>165</v>
      </c>
      <c r="B167" s="2">
        <v>29.352</v>
      </c>
    </row>
    <row r="168" spans="1:2" x14ac:dyDescent="0.2">
      <c r="A168" s="2" t="s">
        <v>166</v>
      </c>
      <c r="B168" s="2">
        <v>29.352</v>
      </c>
    </row>
    <row r="169" spans="1:2" x14ac:dyDescent="0.2">
      <c r="A169" s="2" t="s">
        <v>167</v>
      </c>
      <c r="B169" s="2">
        <v>29.352</v>
      </c>
    </row>
    <row r="170" spans="1:2" x14ac:dyDescent="0.2">
      <c r="A170" s="2" t="s">
        <v>168</v>
      </c>
      <c r="B170" s="2">
        <v>29.352</v>
      </c>
    </row>
    <row r="171" spans="1:2" x14ac:dyDescent="0.2">
      <c r="A171" s="2" t="s">
        <v>169</v>
      </c>
      <c r="B171" s="2">
        <v>29.352</v>
      </c>
    </row>
    <row r="172" spans="1:2" x14ac:dyDescent="0.2">
      <c r="A172" s="2" t="s">
        <v>170</v>
      </c>
      <c r="B172" s="2">
        <v>29.352</v>
      </c>
    </row>
    <row r="173" spans="1:2" x14ac:dyDescent="0.2">
      <c r="A173" s="2" t="s">
        <v>171</v>
      </c>
      <c r="B173" s="2">
        <v>29.352</v>
      </c>
    </row>
    <row r="174" spans="1:2" x14ac:dyDescent="0.2">
      <c r="A174" s="2" t="s">
        <v>172</v>
      </c>
      <c r="B174" s="2">
        <v>30.43</v>
      </c>
    </row>
    <row r="175" spans="1:2" x14ac:dyDescent="0.2">
      <c r="A175" s="2" t="s">
        <v>173</v>
      </c>
      <c r="B175" s="2">
        <v>30.431999999999999</v>
      </c>
    </row>
    <row r="176" spans="1:2" x14ac:dyDescent="0.2">
      <c r="A176" s="2" t="s">
        <v>174</v>
      </c>
      <c r="B176" s="2">
        <v>31.513000000000002</v>
      </c>
    </row>
    <row r="177" spans="1:2" x14ac:dyDescent="0.2">
      <c r="A177" s="2" t="s">
        <v>175</v>
      </c>
      <c r="B177" s="2">
        <v>31.513000000000002</v>
      </c>
    </row>
    <row r="178" spans="1:2" x14ac:dyDescent="0.2">
      <c r="A178" s="2" t="s">
        <v>176</v>
      </c>
      <c r="B178" s="2">
        <v>31.513000000000002</v>
      </c>
    </row>
    <row r="179" spans="1:2" x14ac:dyDescent="0.2">
      <c r="A179" s="2" t="s">
        <v>177</v>
      </c>
      <c r="B179" s="2">
        <v>33.686999999999998</v>
      </c>
    </row>
    <row r="180" spans="1:2" x14ac:dyDescent="0.2">
      <c r="A180" s="2" t="s">
        <v>178</v>
      </c>
      <c r="B180" s="2">
        <v>34.762999999999998</v>
      </c>
    </row>
    <row r="181" spans="1:2" x14ac:dyDescent="0.2">
      <c r="A181" s="2" t="s">
        <v>179</v>
      </c>
      <c r="B181" s="2">
        <v>34.762999999999998</v>
      </c>
    </row>
    <row r="182" spans="1:2" x14ac:dyDescent="0.2">
      <c r="A182" s="2" t="s">
        <v>180</v>
      </c>
      <c r="B182" s="2">
        <v>34.762999999999998</v>
      </c>
    </row>
    <row r="183" spans="1:2" x14ac:dyDescent="0.2">
      <c r="A183" s="2" t="s">
        <v>181</v>
      </c>
      <c r="B183" s="2">
        <v>34.762999999999998</v>
      </c>
    </row>
    <row r="184" spans="1:2" x14ac:dyDescent="0.2">
      <c r="A184" s="2" t="s">
        <v>182</v>
      </c>
      <c r="B184" s="2">
        <v>34.762999999999998</v>
      </c>
    </row>
    <row r="185" spans="1:2" x14ac:dyDescent="0.2">
      <c r="A185" s="2" t="s">
        <v>183</v>
      </c>
      <c r="B185" s="2">
        <v>34.762999999999998</v>
      </c>
    </row>
    <row r="186" spans="1:2" x14ac:dyDescent="0.2">
      <c r="A186" s="2" t="s">
        <v>184</v>
      </c>
      <c r="B186" s="2">
        <v>35.838000000000001</v>
      </c>
    </row>
    <row r="187" spans="1:2" x14ac:dyDescent="0.2">
      <c r="A187" s="2" t="s">
        <v>185</v>
      </c>
      <c r="B187" s="2">
        <v>35.838000000000001</v>
      </c>
    </row>
    <row r="188" spans="1:2" x14ac:dyDescent="0.2">
      <c r="A188" s="2" t="s">
        <v>186</v>
      </c>
      <c r="B188" s="2">
        <v>35.838000000000001</v>
      </c>
    </row>
    <row r="189" spans="1:2" x14ac:dyDescent="0.2">
      <c r="A189" s="2" t="s">
        <v>187</v>
      </c>
      <c r="B189" s="2">
        <v>35.838000000000001</v>
      </c>
    </row>
    <row r="190" spans="1:2" x14ac:dyDescent="0.2">
      <c r="A190" s="2" t="s">
        <v>188</v>
      </c>
      <c r="B190" s="2">
        <v>35.838000000000001</v>
      </c>
    </row>
    <row r="191" spans="1:2" x14ac:dyDescent="0.2">
      <c r="A191" s="2" t="s">
        <v>189</v>
      </c>
      <c r="B191" s="2">
        <v>35.838000000000001</v>
      </c>
    </row>
    <row r="192" spans="1:2" x14ac:dyDescent="0.2">
      <c r="A192" s="2" t="s">
        <v>190</v>
      </c>
      <c r="B192" s="2">
        <v>35.838000000000001</v>
      </c>
    </row>
    <row r="193" spans="1:2" x14ac:dyDescent="0.2">
      <c r="A193" s="2" t="s">
        <v>191</v>
      </c>
      <c r="B193" s="2">
        <v>35.838000000000001</v>
      </c>
    </row>
    <row r="194" spans="1:2" x14ac:dyDescent="0.2">
      <c r="A194" s="2" t="s">
        <v>192</v>
      </c>
      <c r="B194" s="2">
        <v>35.838000000000001</v>
      </c>
    </row>
    <row r="195" spans="1:2" x14ac:dyDescent="0.2">
      <c r="A195" s="2" t="s">
        <v>193</v>
      </c>
      <c r="B195" s="2">
        <v>35.838000000000001</v>
      </c>
    </row>
    <row r="196" spans="1:2" x14ac:dyDescent="0.2">
      <c r="A196" s="2" t="s">
        <v>194</v>
      </c>
      <c r="B196" s="2">
        <v>35.838000000000001</v>
      </c>
    </row>
    <row r="197" spans="1:2" x14ac:dyDescent="0.2">
      <c r="A197" s="2" t="s">
        <v>195</v>
      </c>
      <c r="B197" s="2">
        <v>35.838000000000001</v>
      </c>
    </row>
    <row r="198" spans="1:2" x14ac:dyDescent="0.2">
      <c r="A198" s="2" t="s">
        <v>196</v>
      </c>
      <c r="B198" s="2">
        <v>35.838000000000001</v>
      </c>
    </row>
    <row r="199" spans="1:2" x14ac:dyDescent="0.2">
      <c r="A199" s="2" t="s">
        <v>197</v>
      </c>
      <c r="B199" s="2">
        <v>35.838000000000001</v>
      </c>
    </row>
    <row r="200" spans="1:2" x14ac:dyDescent="0.2">
      <c r="A200" s="2" t="s">
        <v>198</v>
      </c>
      <c r="B200" s="2">
        <v>35.838000000000001</v>
      </c>
    </row>
    <row r="201" spans="1:2" x14ac:dyDescent="0.2">
      <c r="A201" s="2" t="s">
        <v>199</v>
      </c>
      <c r="B201" s="2">
        <v>35.838000000000001</v>
      </c>
    </row>
    <row r="202" spans="1:2" x14ac:dyDescent="0.2">
      <c r="A202" s="2" t="s">
        <v>200</v>
      </c>
      <c r="B202" s="2">
        <v>35.838000000000001</v>
      </c>
    </row>
    <row r="203" spans="1:2" x14ac:dyDescent="0.2">
      <c r="A203" s="2" t="s">
        <v>201</v>
      </c>
      <c r="B203" s="2">
        <v>35.838000000000001</v>
      </c>
    </row>
    <row r="204" spans="1:2" x14ac:dyDescent="0.2">
      <c r="A204" s="2" t="s">
        <v>202</v>
      </c>
      <c r="B204" s="2">
        <v>35.838000000000001</v>
      </c>
    </row>
    <row r="205" spans="1:2" x14ac:dyDescent="0.2">
      <c r="A205" s="2" t="s">
        <v>203</v>
      </c>
      <c r="B205" s="2">
        <v>35.838000000000001</v>
      </c>
    </row>
    <row r="206" spans="1:2" x14ac:dyDescent="0.2">
      <c r="A206" s="2" t="s">
        <v>204</v>
      </c>
      <c r="B206" s="2">
        <v>35.838000000000001</v>
      </c>
    </row>
    <row r="207" spans="1:2" x14ac:dyDescent="0.2">
      <c r="A207" s="2" t="s">
        <v>205</v>
      </c>
      <c r="B207" s="2">
        <v>35.838000000000001</v>
      </c>
    </row>
    <row r="208" spans="1:2" x14ac:dyDescent="0.2">
      <c r="A208" s="2" t="s">
        <v>206</v>
      </c>
      <c r="B208" s="2">
        <v>35.838000000000001</v>
      </c>
    </row>
    <row r="209" spans="1:2" x14ac:dyDescent="0.2">
      <c r="A209" s="2" t="s">
        <v>207</v>
      </c>
      <c r="B209" s="2">
        <v>35.838000000000001</v>
      </c>
    </row>
    <row r="210" spans="1:2" x14ac:dyDescent="0.2">
      <c r="A210" s="2" t="s">
        <v>208</v>
      </c>
      <c r="B210" s="2">
        <v>35.838000000000001</v>
      </c>
    </row>
    <row r="211" spans="1:2" x14ac:dyDescent="0.2">
      <c r="A211" s="2" t="s">
        <v>209</v>
      </c>
      <c r="B211" s="2">
        <v>35.838000000000001</v>
      </c>
    </row>
    <row r="212" spans="1:2" x14ac:dyDescent="0.2">
      <c r="A212" s="2" t="s">
        <v>210</v>
      </c>
      <c r="B212" s="2">
        <v>35.838000000000001</v>
      </c>
    </row>
    <row r="213" spans="1:2" x14ac:dyDescent="0.2">
      <c r="A213" s="2" t="s">
        <v>211</v>
      </c>
      <c r="B213" s="2">
        <v>35.838000000000001</v>
      </c>
    </row>
    <row r="214" spans="1:2" x14ac:dyDescent="0.2">
      <c r="A214" s="2" t="s">
        <v>212</v>
      </c>
      <c r="B214" s="2">
        <v>35.838000000000001</v>
      </c>
    </row>
    <row r="215" spans="1:2" x14ac:dyDescent="0.2">
      <c r="A215" s="2" t="s">
        <v>213</v>
      </c>
      <c r="B215" s="2">
        <v>35.838000000000001</v>
      </c>
    </row>
    <row r="216" spans="1:2" x14ac:dyDescent="0.2">
      <c r="A216" s="2" t="s">
        <v>214</v>
      </c>
      <c r="B216" s="2">
        <v>35.838000000000001</v>
      </c>
    </row>
    <row r="217" spans="1:2" x14ac:dyDescent="0.2">
      <c r="A217" s="2" t="s">
        <v>215</v>
      </c>
      <c r="B217" s="2">
        <v>35.838000000000001</v>
      </c>
    </row>
    <row r="218" spans="1:2" x14ac:dyDescent="0.2">
      <c r="A218" s="2" t="s">
        <v>216</v>
      </c>
      <c r="B218" s="2">
        <v>35.838000000000001</v>
      </c>
    </row>
    <row r="219" spans="1:2" x14ac:dyDescent="0.2">
      <c r="A219" s="2" t="s">
        <v>217</v>
      </c>
      <c r="B219" s="2">
        <v>35.838000000000001</v>
      </c>
    </row>
    <row r="220" spans="1:2" x14ac:dyDescent="0.2">
      <c r="A220" s="2" t="s">
        <v>218</v>
      </c>
      <c r="B220" s="2">
        <v>35.838000000000001</v>
      </c>
    </row>
    <row r="221" spans="1:2" x14ac:dyDescent="0.2">
      <c r="A221" s="2" t="s">
        <v>219</v>
      </c>
      <c r="B221" s="2">
        <v>35.838000000000001</v>
      </c>
    </row>
    <row r="222" spans="1:2" x14ac:dyDescent="0.2">
      <c r="A222" s="2" t="s">
        <v>220</v>
      </c>
      <c r="B222" s="2">
        <v>36.912999999999997</v>
      </c>
    </row>
    <row r="223" spans="1:2" x14ac:dyDescent="0.2">
      <c r="A223" s="2" t="s">
        <v>221</v>
      </c>
      <c r="B223" s="2">
        <v>36.912999999999997</v>
      </c>
    </row>
    <row r="224" spans="1:2" x14ac:dyDescent="0.2">
      <c r="A224" s="2" t="s">
        <v>222</v>
      </c>
      <c r="B224" s="2">
        <v>36.912999999999997</v>
      </c>
    </row>
    <row r="225" spans="1:2" x14ac:dyDescent="0.2">
      <c r="A225" s="2" t="s">
        <v>223</v>
      </c>
      <c r="B225" s="2">
        <v>39.088000000000001</v>
      </c>
    </row>
    <row r="226" spans="1:2" x14ac:dyDescent="0.2">
      <c r="A226" s="2" t="s">
        <v>224</v>
      </c>
      <c r="B226" s="2">
        <v>39.088000000000001</v>
      </c>
    </row>
    <row r="227" spans="1:2" x14ac:dyDescent="0.2">
      <c r="A227" s="2" t="s">
        <v>225</v>
      </c>
      <c r="B227" s="2">
        <v>39.088000000000001</v>
      </c>
    </row>
    <row r="228" spans="1:2" x14ac:dyDescent="0.2">
      <c r="A228" s="2" t="s">
        <v>226</v>
      </c>
      <c r="B228" s="2">
        <v>39.088000000000001</v>
      </c>
    </row>
    <row r="229" spans="1:2" x14ac:dyDescent="0.2">
      <c r="A229" s="2" t="s">
        <v>227</v>
      </c>
      <c r="B229" s="2">
        <v>39.088000000000001</v>
      </c>
    </row>
    <row r="230" spans="1:2" x14ac:dyDescent="0.2">
      <c r="A230" s="2" t="s">
        <v>228</v>
      </c>
      <c r="B230" s="2">
        <v>39.088000000000001</v>
      </c>
    </row>
    <row r="231" spans="1:2" x14ac:dyDescent="0.2">
      <c r="A231" s="2" t="s">
        <v>229</v>
      </c>
      <c r="B231" s="2">
        <v>39.088000000000001</v>
      </c>
    </row>
    <row r="232" spans="1:2" x14ac:dyDescent="0.2">
      <c r="A232" s="2" t="s">
        <v>230</v>
      </c>
      <c r="B232" s="2">
        <v>40.162999999999997</v>
      </c>
    </row>
    <row r="233" spans="1:2" x14ac:dyDescent="0.2">
      <c r="A233" s="2" t="s">
        <v>231</v>
      </c>
      <c r="B233" s="2">
        <v>40.162999999999997</v>
      </c>
    </row>
    <row r="234" spans="1:2" x14ac:dyDescent="0.2">
      <c r="A234" s="2" t="s">
        <v>232</v>
      </c>
      <c r="B234" s="2">
        <v>40.162999999999997</v>
      </c>
    </row>
    <row r="235" spans="1:2" x14ac:dyDescent="0.2">
      <c r="A235" s="2" t="s">
        <v>233</v>
      </c>
      <c r="B235" s="2">
        <v>40.162999999999997</v>
      </c>
    </row>
    <row r="236" spans="1:2" x14ac:dyDescent="0.2">
      <c r="A236" s="2" t="s">
        <v>234</v>
      </c>
      <c r="B236" s="2">
        <v>40.162999999999997</v>
      </c>
    </row>
    <row r="237" spans="1:2" x14ac:dyDescent="0.2">
      <c r="A237" s="2" t="s">
        <v>235</v>
      </c>
      <c r="B237" s="2">
        <v>40.162999999999997</v>
      </c>
    </row>
    <row r="238" spans="1:2" x14ac:dyDescent="0.2">
      <c r="A238" s="2" t="s">
        <v>236</v>
      </c>
      <c r="B238" s="2">
        <v>40.162999999999997</v>
      </c>
    </row>
    <row r="239" spans="1:2" x14ac:dyDescent="0.2">
      <c r="A239" s="2" t="s">
        <v>237</v>
      </c>
      <c r="B239" s="2">
        <v>40.162999999999997</v>
      </c>
    </row>
    <row r="240" spans="1:2" x14ac:dyDescent="0.2">
      <c r="A240" s="2" t="s">
        <v>238</v>
      </c>
      <c r="B240" s="2">
        <v>40.162999999999997</v>
      </c>
    </row>
    <row r="241" spans="1:2" x14ac:dyDescent="0.2">
      <c r="A241" s="2" t="s">
        <v>239</v>
      </c>
      <c r="B241" s="2">
        <v>40.162999999999997</v>
      </c>
    </row>
    <row r="242" spans="1:2" x14ac:dyDescent="0.2">
      <c r="A242" s="2" t="s">
        <v>240</v>
      </c>
      <c r="B242" s="2">
        <v>42.337000000000003</v>
      </c>
    </row>
    <row r="243" spans="1:2" x14ac:dyDescent="0.2">
      <c r="A243" s="2" t="s">
        <v>241</v>
      </c>
      <c r="B243" s="2">
        <v>42.337000000000003</v>
      </c>
    </row>
    <row r="244" spans="1:2" x14ac:dyDescent="0.2">
      <c r="A244" s="2" t="s">
        <v>242</v>
      </c>
      <c r="B244" s="2">
        <v>42.337000000000003</v>
      </c>
    </row>
    <row r="245" spans="1:2" x14ac:dyDescent="0.2">
      <c r="A245" s="2" t="s">
        <v>243</v>
      </c>
      <c r="B245" s="2">
        <v>42.337000000000003</v>
      </c>
    </row>
    <row r="246" spans="1:2" x14ac:dyDescent="0.2">
      <c r="A246" s="2" t="s">
        <v>244</v>
      </c>
      <c r="B246" s="2">
        <v>42.337000000000003</v>
      </c>
    </row>
    <row r="247" spans="1:2" x14ac:dyDescent="0.2">
      <c r="A247" s="2" t="s">
        <v>245</v>
      </c>
      <c r="B247" s="2">
        <v>42.337000000000003</v>
      </c>
    </row>
    <row r="248" spans="1:2" x14ac:dyDescent="0.2">
      <c r="A248" s="2" t="s">
        <v>246</v>
      </c>
      <c r="B248" s="2">
        <v>42.337000000000003</v>
      </c>
    </row>
    <row r="249" spans="1:2" x14ac:dyDescent="0.2">
      <c r="A249" s="2" t="s">
        <v>247</v>
      </c>
      <c r="B249" s="2">
        <v>42.337000000000003</v>
      </c>
    </row>
    <row r="250" spans="1:2" x14ac:dyDescent="0.2">
      <c r="A250" s="2" t="s">
        <v>248</v>
      </c>
      <c r="B250" s="2">
        <v>42.337000000000003</v>
      </c>
    </row>
    <row r="251" spans="1:2" x14ac:dyDescent="0.2">
      <c r="A251" s="2" t="s">
        <v>249</v>
      </c>
      <c r="B251" s="2">
        <v>42.337000000000003</v>
      </c>
    </row>
    <row r="252" spans="1:2" x14ac:dyDescent="0.2">
      <c r="A252" s="2" t="s">
        <v>250</v>
      </c>
      <c r="B252" s="2">
        <v>42.337000000000003</v>
      </c>
    </row>
    <row r="253" spans="1:2" x14ac:dyDescent="0.2">
      <c r="A253" s="2" t="s">
        <v>251</v>
      </c>
      <c r="B253" s="2">
        <v>42.337000000000003</v>
      </c>
    </row>
    <row r="254" spans="1:2" x14ac:dyDescent="0.2">
      <c r="A254" s="2" t="s">
        <v>252</v>
      </c>
      <c r="B254" s="2">
        <v>42.337000000000003</v>
      </c>
    </row>
    <row r="255" spans="1:2" x14ac:dyDescent="0.2">
      <c r="A255" s="2" t="s">
        <v>253</v>
      </c>
      <c r="B255" s="2">
        <v>42.337000000000003</v>
      </c>
    </row>
    <row r="256" spans="1:2" x14ac:dyDescent="0.2">
      <c r="A256" s="2" t="s">
        <v>254</v>
      </c>
      <c r="B256" s="2">
        <v>42.337000000000003</v>
      </c>
    </row>
    <row r="257" spans="1:2" x14ac:dyDescent="0.2">
      <c r="A257" s="2" t="s">
        <v>255</v>
      </c>
      <c r="B257" s="2">
        <v>42.337000000000003</v>
      </c>
    </row>
    <row r="258" spans="1:2" x14ac:dyDescent="0.2">
      <c r="A258" s="2" t="s">
        <v>256</v>
      </c>
      <c r="B258" s="2">
        <v>42.337000000000003</v>
      </c>
    </row>
    <row r="259" spans="1:2" x14ac:dyDescent="0.2">
      <c r="A259" s="2" t="s">
        <v>257</v>
      </c>
      <c r="B259" s="2">
        <v>42.337000000000003</v>
      </c>
    </row>
    <row r="260" spans="1:2" x14ac:dyDescent="0.2">
      <c r="A260" s="2" t="s">
        <v>258</v>
      </c>
      <c r="B260" s="2">
        <v>42.337000000000003</v>
      </c>
    </row>
    <row r="261" spans="1:2" x14ac:dyDescent="0.2">
      <c r="A261" s="2" t="s">
        <v>259</v>
      </c>
      <c r="B261" s="2">
        <v>42.337000000000003</v>
      </c>
    </row>
    <row r="262" spans="1:2" x14ac:dyDescent="0.2">
      <c r="A262" s="2" t="s">
        <v>260</v>
      </c>
      <c r="B262" s="2">
        <v>42.337000000000003</v>
      </c>
    </row>
    <row r="263" spans="1:2" x14ac:dyDescent="0.2">
      <c r="A263" s="2" t="s">
        <v>261</v>
      </c>
      <c r="B263" s="2">
        <v>42.337000000000003</v>
      </c>
    </row>
    <row r="264" spans="1:2" x14ac:dyDescent="0.2">
      <c r="A264" s="2" t="s">
        <v>262</v>
      </c>
      <c r="B264" s="2">
        <v>42.337000000000003</v>
      </c>
    </row>
    <row r="265" spans="1:2" x14ac:dyDescent="0.2">
      <c r="A265" s="2" t="s">
        <v>263</v>
      </c>
      <c r="B265" s="2">
        <v>42.337000000000003</v>
      </c>
    </row>
    <row r="266" spans="1:2" x14ac:dyDescent="0.2">
      <c r="A266" s="2" t="s">
        <v>264</v>
      </c>
      <c r="B266" s="2">
        <v>42.337000000000003</v>
      </c>
    </row>
    <row r="267" spans="1:2" x14ac:dyDescent="0.2">
      <c r="A267" s="2" t="s">
        <v>265</v>
      </c>
      <c r="B267" s="2">
        <v>42.337000000000003</v>
      </c>
    </row>
    <row r="268" spans="1:2" x14ac:dyDescent="0.2">
      <c r="A268" s="2" t="s">
        <v>266</v>
      </c>
      <c r="B268" s="2">
        <v>42.337000000000003</v>
      </c>
    </row>
    <row r="269" spans="1:2" x14ac:dyDescent="0.2">
      <c r="A269" s="2" t="s">
        <v>267</v>
      </c>
      <c r="B269" s="2">
        <v>42.337000000000003</v>
      </c>
    </row>
    <row r="270" spans="1:2" x14ac:dyDescent="0.2">
      <c r="A270" s="2" t="s">
        <v>268</v>
      </c>
      <c r="B270" s="2">
        <v>42.337000000000003</v>
      </c>
    </row>
    <row r="271" spans="1:2" x14ac:dyDescent="0.2">
      <c r="A271" s="2" t="s">
        <v>269</v>
      </c>
      <c r="B271" s="2">
        <v>42.337000000000003</v>
      </c>
    </row>
    <row r="272" spans="1:2" x14ac:dyDescent="0.2">
      <c r="A272" s="2" t="s">
        <v>270</v>
      </c>
      <c r="B272" s="2">
        <v>42.337000000000003</v>
      </c>
    </row>
    <row r="273" spans="1:2" x14ac:dyDescent="0.2">
      <c r="A273" s="2" t="s">
        <v>271</v>
      </c>
      <c r="B273" s="2">
        <v>42.337000000000003</v>
      </c>
    </row>
    <row r="274" spans="1:2" x14ac:dyDescent="0.2">
      <c r="A274" s="2" t="s">
        <v>272</v>
      </c>
      <c r="B274" s="2">
        <v>42.337000000000003</v>
      </c>
    </row>
    <row r="275" spans="1:2" x14ac:dyDescent="0.2">
      <c r="A275" s="2" t="s">
        <v>273</v>
      </c>
      <c r="B275" s="2">
        <v>42.337000000000003</v>
      </c>
    </row>
    <row r="276" spans="1:2" x14ac:dyDescent="0.2">
      <c r="A276" s="2" t="s">
        <v>274</v>
      </c>
      <c r="B276" s="2">
        <v>42.337000000000003</v>
      </c>
    </row>
    <row r="277" spans="1:2" x14ac:dyDescent="0.2">
      <c r="A277" s="2" t="s">
        <v>275</v>
      </c>
      <c r="B277" s="2">
        <v>42.337000000000003</v>
      </c>
    </row>
    <row r="278" spans="1:2" x14ac:dyDescent="0.2">
      <c r="A278" s="2" t="s">
        <v>276</v>
      </c>
      <c r="B278" s="2">
        <v>42.337000000000003</v>
      </c>
    </row>
    <row r="279" spans="1:2" x14ac:dyDescent="0.2">
      <c r="A279" s="2" t="s">
        <v>277</v>
      </c>
      <c r="B279" s="2">
        <v>42.337000000000003</v>
      </c>
    </row>
    <row r="280" spans="1:2" x14ac:dyDescent="0.2">
      <c r="A280" s="2" t="s">
        <v>278</v>
      </c>
      <c r="B280" s="2">
        <v>42.337000000000003</v>
      </c>
    </row>
    <row r="281" spans="1:2" x14ac:dyDescent="0.2">
      <c r="A281" s="2" t="s">
        <v>279</v>
      </c>
      <c r="B281" s="2">
        <v>42.337000000000003</v>
      </c>
    </row>
    <row r="282" spans="1:2" x14ac:dyDescent="0.2">
      <c r="A282" s="2" t="s">
        <v>280</v>
      </c>
      <c r="B282" s="2">
        <v>42.337000000000003</v>
      </c>
    </row>
    <row r="283" spans="1:2" x14ac:dyDescent="0.2">
      <c r="A283" s="2" t="s">
        <v>281</v>
      </c>
      <c r="B283" s="2">
        <v>42.337000000000003</v>
      </c>
    </row>
    <row r="284" spans="1:2" x14ac:dyDescent="0.2">
      <c r="A284" s="2" t="s">
        <v>282</v>
      </c>
      <c r="B284" s="2">
        <v>42.337000000000003</v>
      </c>
    </row>
    <row r="285" spans="1:2" x14ac:dyDescent="0.2">
      <c r="A285" s="2" t="s">
        <v>283</v>
      </c>
      <c r="B285" s="2">
        <v>42.337000000000003</v>
      </c>
    </row>
    <row r="286" spans="1:2" x14ac:dyDescent="0.2">
      <c r="A286" s="2" t="s">
        <v>284</v>
      </c>
      <c r="B286" s="2">
        <v>42.337000000000003</v>
      </c>
    </row>
    <row r="287" spans="1:2" x14ac:dyDescent="0.2">
      <c r="A287" s="2" t="s">
        <v>285</v>
      </c>
      <c r="B287" s="2">
        <v>42.337000000000003</v>
      </c>
    </row>
    <row r="288" spans="1:2" x14ac:dyDescent="0.2">
      <c r="A288" s="2" t="s">
        <v>286</v>
      </c>
      <c r="B288" s="2">
        <v>43.811</v>
      </c>
    </row>
    <row r="289" spans="1:2" x14ac:dyDescent="0.2">
      <c r="A289" s="2" t="s">
        <v>287</v>
      </c>
      <c r="B289" s="2">
        <v>44.491</v>
      </c>
    </row>
    <row r="290" spans="1:2" x14ac:dyDescent="0.2">
      <c r="A290" s="2" t="s">
        <v>288</v>
      </c>
      <c r="B290" s="2">
        <v>45.566000000000003</v>
      </c>
    </row>
    <row r="291" spans="1:2" x14ac:dyDescent="0.2">
      <c r="A291" s="2" t="s">
        <v>289</v>
      </c>
      <c r="B291" s="2">
        <v>45.566000000000003</v>
      </c>
    </row>
    <row r="292" spans="1:2" x14ac:dyDescent="0.2">
      <c r="A292" s="2" t="s">
        <v>290</v>
      </c>
      <c r="B292" s="2">
        <v>45.566000000000003</v>
      </c>
    </row>
    <row r="293" spans="1:2" x14ac:dyDescent="0.2">
      <c r="A293" s="2" t="s">
        <v>291</v>
      </c>
      <c r="B293" s="2">
        <v>45.566000000000003</v>
      </c>
    </row>
    <row r="294" spans="1:2" x14ac:dyDescent="0.2">
      <c r="A294" s="2" t="s">
        <v>292</v>
      </c>
      <c r="B294" s="2">
        <v>45.566000000000003</v>
      </c>
    </row>
    <row r="295" spans="1:2" x14ac:dyDescent="0.2">
      <c r="A295" s="2" t="s">
        <v>293</v>
      </c>
      <c r="B295" s="2">
        <v>45.566000000000003</v>
      </c>
    </row>
    <row r="296" spans="1:2" x14ac:dyDescent="0.2">
      <c r="A296" s="2" t="s">
        <v>294</v>
      </c>
      <c r="B296" s="2">
        <v>45.566000000000003</v>
      </c>
    </row>
    <row r="297" spans="1:2" x14ac:dyDescent="0.2">
      <c r="A297" s="2" t="s">
        <v>295</v>
      </c>
      <c r="B297" s="2">
        <v>45.566000000000003</v>
      </c>
    </row>
    <row r="298" spans="1:2" x14ac:dyDescent="0.2">
      <c r="A298" s="2" t="s">
        <v>296</v>
      </c>
      <c r="B298" s="2">
        <v>45.566000000000003</v>
      </c>
    </row>
    <row r="299" spans="1:2" x14ac:dyDescent="0.2">
      <c r="A299" s="2" t="s">
        <v>297</v>
      </c>
      <c r="B299" s="2">
        <v>45.566000000000003</v>
      </c>
    </row>
    <row r="300" spans="1:2" x14ac:dyDescent="0.2">
      <c r="A300" s="2" t="s">
        <v>298</v>
      </c>
      <c r="B300" s="2">
        <v>45.566000000000003</v>
      </c>
    </row>
    <row r="301" spans="1:2" x14ac:dyDescent="0.2">
      <c r="A301" s="2" t="s">
        <v>299</v>
      </c>
      <c r="B301" s="2">
        <v>45.566000000000003</v>
      </c>
    </row>
    <row r="302" spans="1:2" x14ac:dyDescent="0.2">
      <c r="A302" s="2" t="s">
        <v>300</v>
      </c>
      <c r="B302" s="2">
        <v>45.566000000000003</v>
      </c>
    </row>
    <row r="303" spans="1:2" x14ac:dyDescent="0.2">
      <c r="A303" s="2" t="s">
        <v>301</v>
      </c>
      <c r="B303" s="2">
        <v>45.566000000000003</v>
      </c>
    </row>
    <row r="304" spans="1:2" x14ac:dyDescent="0.2">
      <c r="A304" s="2" t="s">
        <v>302</v>
      </c>
      <c r="B304" s="2">
        <v>45.566000000000003</v>
      </c>
    </row>
    <row r="305" spans="1:2" x14ac:dyDescent="0.2">
      <c r="A305" s="2" t="s">
        <v>303</v>
      </c>
      <c r="B305" s="2">
        <v>45.566000000000003</v>
      </c>
    </row>
    <row r="306" spans="1:2" x14ac:dyDescent="0.2">
      <c r="A306" s="2" t="s">
        <v>304</v>
      </c>
      <c r="B306" s="2">
        <v>45.566000000000003</v>
      </c>
    </row>
    <row r="307" spans="1:2" x14ac:dyDescent="0.2">
      <c r="A307" s="2" t="s">
        <v>305</v>
      </c>
      <c r="B307" s="2">
        <v>45.566000000000003</v>
      </c>
    </row>
    <row r="308" spans="1:2" x14ac:dyDescent="0.2">
      <c r="A308" s="2" t="s">
        <v>306</v>
      </c>
      <c r="B308" s="2">
        <v>45.566000000000003</v>
      </c>
    </row>
    <row r="309" spans="1:2" x14ac:dyDescent="0.2">
      <c r="A309" s="2" t="s">
        <v>307</v>
      </c>
      <c r="B309" s="2">
        <v>45.566000000000003</v>
      </c>
    </row>
    <row r="310" spans="1:2" x14ac:dyDescent="0.2">
      <c r="A310" s="2" t="s">
        <v>308</v>
      </c>
      <c r="B310" s="2">
        <v>46.642000000000003</v>
      </c>
    </row>
    <row r="311" spans="1:2" x14ac:dyDescent="0.2">
      <c r="A311" s="2" t="s">
        <v>309</v>
      </c>
      <c r="B311" s="2">
        <v>46.642000000000003</v>
      </c>
    </row>
    <row r="312" spans="1:2" x14ac:dyDescent="0.2">
      <c r="A312" s="2" t="s">
        <v>310</v>
      </c>
      <c r="B312" s="2">
        <v>46.642000000000003</v>
      </c>
    </row>
    <row r="313" spans="1:2" x14ac:dyDescent="0.2">
      <c r="A313" s="2" t="s">
        <v>311</v>
      </c>
      <c r="B313" s="2">
        <v>46.642000000000003</v>
      </c>
    </row>
    <row r="314" spans="1:2" x14ac:dyDescent="0.2">
      <c r="A314" s="2" t="s">
        <v>312</v>
      </c>
      <c r="B314" s="2">
        <v>46.642000000000003</v>
      </c>
    </row>
    <row r="315" spans="1:2" x14ac:dyDescent="0.2">
      <c r="A315" s="2" t="s">
        <v>313</v>
      </c>
      <c r="B315" s="2">
        <v>46.642000000000003</v>
      </c>
    </row>
    <row r="316" spans="1:2" x14ac:dyDescent="0.2">
      <c r="A316" s="2" t="s">
        <v>314</v>
      </c>
      <c r="B316" s="2">
        <v>46.642000000000003</v>
      </c>
    </row>
    <row r="317" spans="1:2" x14ac:dyDescent="0.2">
      <c r="A317" s="2" t="s">
        <v>315</v>
      </c>
      <c r="B317" s="2">
        <v>46.642000000000003</v>
      </c>
    </row>
    <row r="318" spans="1:2" x14ac:dyDescent="0.2">
      <c r="A318" s="2" t="s">
        <v>316</v>
      </c>
      <c r="B318" s="2">
        <v>46.642000000000003</v>
      </c>
    </row>
    <row r="319" spans="1:2" x14ac:dyDescent="0.2">
      <c r="A319" s="2" t="s">
        <v>317</v>
      </c>
      <c r="B319" s="2">
        <v>47.716999999999999</v>
      </c>
    </row>
    <row r="320" spans="1:2" x14ac:dyDescent="0.2">
      <c r="A320" s="2" t="s">
        <v>318</v>
      </c>
      <c r="B320" s="2">
        <v>48.792000000000002</v>
      </c>
    </row>
    <row r="321" spans="1:2" x14ac:dyDescent="0.2">
      <c r="A321" s="2" t="s">
        <v>319</v>
      </c>
      <c r="B321" s="2">
        <v>48.792000000000002</v>
      </c>
    </row>
    <row r="322" spans="1:2" x14ac:dyDescent="0.2">
      <c r="A322" s="2" t="s">
        <v>320</v>
      </c>
      <c r="B322" s="2">
        <v>48.792000000000002</v>
      </c>
    </row>
    <row r="323" spans="1:2" x14ac:dyDescent="0.2">
      <c r="A323" s="2" t="s">
        <v>321</v>
      </c>
      <c r="B323" s="2">
        <v>48.792000000000002</v>
      </c>
    </row>
    <row r="324" spans="1:2" x14ac:dyDescent="0.2">
      <c r="A324" s="2" t="s">
        <v>322</v>
      </c>
      <c r="B324" s="2">
        <v>48.792000000000002</v>
      </c>
    </row>
    <row r="325" spans="1:2" x14ac:dyDescent="0.2">
      <c r="A325" s="2" t="s">
        <v>323</v>
      </c>
      <c r="B325" s="2">
        <v>48.792000000000002</v>
      </c>
    </row>
    <row r="326" spans="1:2" x14ac:dyDescent="0.2">
      <c r="A326" s="2" t="s">
        <v>324</v>
      </c>
      <c r="B326" s="2">
        <v>48.792000000000002</v>
      </c>
    </row>
    <row r="327" spans="1:2" x14ac:dyDescent="0.2">
      <c r="A327" s="2" t="s">
        <v>325</v>
      </c>
      <c r="B327" s="2">
        <v>48.792000000000002</v>
      </c>
    </row>
    <row r="328" spans="1:2" x14ac:dyDescent="0.2">
      <c r="A328" s="2" t="s">
        <v>326</v>
      </c>
      <c r="B328" s="2">
        <v>48.792000000000002</v>
      </c>
    </row>
    <row r="329" spans="1:2" x14ac:dyDescent="0.2">
      <c r="A329" s="2" t="s">
        <v>327</v>
      </c>
      <c r="B329" s="2">
        <v>48.792000000000002</v>
      </c>
    </row>
    <row r="330" spans="1:2" x14ac:dyDescent="0.2">
      <c r="A330" s="2" t="s">
        <v>328</v>
      </c>
      <c r="B330" s="2">
        <v>48.792000000000002</v>
      </c>
    </row>
    <row r="331" spans="1:2" x14ac:dyDescent="0.2">
      <c r="A331" s="2" t="s">
        <v>329</v>
      </c>
      <c r="B331" s="2">
        <v>48.792000000000002</v>
      </c>
    </row>
    <row r="332" spans="1:2" x14ac:dyDescent="0.2">
      <c r="A332" s="2" t="s">
        <v>330</v>
      </c>
      <c r="B332" s="2">
        <v>48.792000000000002</v>
      </c>
    </row>
    <row r="333" spans="1:2" x14ac:dyDescent="0.2">
      <c r="A333" s="2" t="s">
        <v>331</v>
      </c>
      <c r="B333" s="2">
        <v>48.792000000000002</v>
      </c>
    </row>
    <row r="334" spans="1:2" x14ac:dyDescent="0.2">
      <c r="A334" s="2" t="s">
        <v>332</v>
      </c>
      <c r="B334" s="2">
        <v>50.43</v>
      </c>
    </row>
    <row r="335" spans="1:2" x14ac:dyDescent="0.2">
      <c r="A335" s="2" t="s">
        <v>333</v>
      </c>
      <c r="B335" s="2">
        <v>52.046999999999997</v>
      </c>
    </row>
    <row r="336" spans="1:2" x14ac:dyDescent="0.2">
      <c r="A336" s="2" t="s">
        <v>334</v>
      </c>
      <c r="B336" s="2">
        <v>52.046999999999997</v>
      </c>
    </row>
    <row r="337" spans="1:7" x14ac:dyDescent="0.2">
      <c r="A337" s="2" t="s">
        <v>335</v>
      </c>
      <c r="B337" s="2">
        <v>52.046999999999997</v>
      </c>
    </row>
    <row r="338" spans="1:7" x14ac:dyDescent="0.2">
      <c r="A338" s="2" t="s">
        <v>336</v>
      </c>
      <c r="B338" s="2">
        <v>52.046999999999997</v>
      </c>
    </row>
    <row r="339" spans="1:7" x14ac:dyDescent="0.2">
      <c r="A339" s="2" t="s">
        <v>337</v>
      </c>
      <c r="B339" s="2">
        <v>53.122</v>
      </c>
    </row>
    <row r="340" spans="1:7" x14ac:dyDescent="0.2">
      <c r="A340" s="2" t="s">
        <v>338</v>
      </c>
      <c r="B340" s="2">
        <v>53.122</v>
      </c>
    </row>
    <row r="341" spans="1:7" x14ac:dyDescent="0.2">
      <c r="A341" s="2" t="s">
        <v>339</v>
      </c>
      <c r="B341" s="2">
        <v>53.122</v>
      </c>
    </row>
    <row r="342" spans="1:7" x14ac:dyDescent="0.2">
      <c r="A342" s="2" t="s">
        <v>340</v>
      </c>
      <c r="B342" s="2">
        <v>53.122</v>
      </c>
    </row>
    <row r="343" spans="1:7" x14ac:dyDescent="0.2">
      <c r="A343" s="2" t="s">
        <v>341</v>
      </c>
      <c r="B343" s="2">
        <v>53.122</v>
      </c>
    </row>
    <row r="344" spans="1:7" s="1" customFormat="1" x14ac:dyDescent="0.2">
      <c r="A344" s="2" t="s">
        <v>342</v>
      </c>
      <c r="B344" s="2">
        <v>56.564999999999998</v>
      </c>
      <c r="C344" s="2"/>
      <c r="G344"/>
    </row>
    <row r="345" spans="1:7" s="1" customFormat="1" x14ac:dyDescent="0.2">
      <c r="A345" s="2" t="s">
        <v>343</v>
      </c>
      <c r="B345" s="2">
        <v>57.061999999999998</v>
      </c>
      <c r="C345" s="2"/>
      <c r="G345"/>
    </row>
    <row r="346" spans="1:7" s="1" customFormat="1" x14ac:dyDescent="0.2">
      <c r="A346" s="2" t="s">
        <v>344</v>
      </c>
      <c r="B346" s="2">
        <v>57.161000000000001</v>
      </c>
      <c r="C346" s="2"/>
      <c r="G346"/>
    </row>
    <row r="347" spans="1:7" s="1" customFormat="1" x14ac:dyDescent="0.2">
      <c r="A347" s="2" t="s">
        <v>345</v>
      </c>
      <c r="B347" s="2">
        <v>57.704000000000001</v>
      </c>
      <c r="C347" s="2"/>
      <c r="G347"/>
    </row>
    <row r="348" spans="1:7" s="1" customFormat="1" x14ac:dyDescent="0.2">
      <c r="A348" s="2" t="s">
        <v>346</v>
      </c>
      <c r="B348" s="2">
        <v>58.536000000000001</v>
      </c>
      <c r="C348" s="2"/>
      <c r="G348"/>
    </row>
    <row r="349" spans="1:7" s="1" customFormat="1" x14ac:dyDescent="0.2">
      <c r="A349" s="2" t="s">
        <v>347</v>
      </c>
      <c r="B349" s="2">
        <v>59.183999999999997</v>
      </c>
      <c r="C349" s="2"/>
      <c r="G349"/>
    </row>
    <row r="350" spans="1:7" s="1" customFormat="1" x14ac:dyDescent="0.2">
      <c r="A350" s="2" t="s">
        <v>348</v>
      </c>
      <c r="B350" s="2">
        <v>59.798999999999999</v>
      </c>
      <c r="C350" s="2"/>
      <c r="G350"/>
    </row>
    <row r="351" spans="1:7" s="1" customFormat="1" x14ac:dyDescent="0.2">
      <c r="A351" s="2" t="s">
        <v>349</v>
      </c>
      <c r="B351" s="2">
        <v>59.814999999999998</v>
      </c>
      <c r="C351" s="2"/>
      <c r="G351"/>
    </row>
    <row r="352" spans="1:7" s="1" customFormat="1" x14ac:dyDescent="0.2">
      <c r="A352" s="2" t="s">
        <v>350</v>
      </c>
      <c r="B352" s="2">
        <v>59.834000000000003</v>
      </c>
      <c r="C352" s="2"/>
      <c r="G352"/>
    </row>
    <row r="353" spans="1:7" s="1" customFormat="1" x14ac:dyDescent="0.2">
      <c r="A353" s="2" t="s">
        <v>351</v>
      </c>
      <c r="B353" s="2">
        <v>59.857999999999997</v>
      </c>
      <c r="C353" s="2"/>
      <c r="G353"/>
    </row>
    <row r="354" spans="1:7" s="1" customFormat="1" x14ac:dyDescent="0.2">
      <c r="A354" s="2" t="s">
        <v>352</v>
      </c>
      <c r="B354" s="2">
        <v>59.874000000000002</v>
      </c>
      <c r="C354" s="2"/>
      <c r="G354"/>
    </row>
    <row r="355" spans="1:7" s="1" customFormat="1" x14ac:dyDescent="0.2">
      <c r="A355" s="2" t="s">
        <v>353</v>
      </c>
      <c r="B355" s="2">
        <v>59.945999999999998</v>
      </c>
      <c r="C355" s="2"/>
      <c r="G355"/>
    </row>
    <row r="356" spans="1:7" s="1" customFormat="1" x14ac:dyDescent="0.2">
      <c r="A356" s="2" t="s">
        <v>354</v>
      </c>
      <c r="B356" s="2">
        <v>59.945999999999998</v>
      </c>
      <c r="C356" s="2"/>
      <c r="G356"/>
    </row>
    <row r="357" spans="1:7" s="1" customFormat="1" x14ac:dyDescent="0.2">
      <c r="A357" s="2" t="s">
        <v>355</v>
      </c>
      <c r="B357" s="2">
        <v>59.945999999999998</v>
      </c>
      <c r="C357" s="2"/>
      <c r="G357"/>
    </row>
    <row r="358" spans="1:7" s="1" customFormat="1" x14ac:dyDescent="0.2">
      <c r="A358" s="2" t="s">
        <v>356</v>
      </c>
      <c r="B358" s="2">
        <v>59.945999999999998</v>
      </c>
      <c r="C358" s="2"/>
      <c r="G358"/>
    </row>
    <row r="359" spans="1:7" s="1" customFormat="1" x14ac:dyDescent="0.2">
      <c r="A359" s="2" t="s">
        <v>357</v>
      </c>
      <c r="B359" s="2">
        <v>59.945999999999998</v>
      </c>
      <c r="C359" s="2"/>
      <c r="G359"/>
    </row>
    <row r="360" spans="1:7" s="1" customFormat="1" x14ac:dyDescent="0.2">
      <c r="A360" s="2" t="s">
        <v>358</v>
      </c>
      <c r="B360" s="2">
        <v>59.945999999999998</v>
      </c>
      <c r="C360" s="2"/>
      <c r="G360"/>
    </row>
    <row r="361" spans="1:7" s="1" customFormat="1" x14ac:dyDescent="0.2">
      <c r="A361" s="2" t="s">
        <v>359</v>
      </c>
      <c r="B361" s="2">
        <v>59.945999999999998</v>
      </c>
      <c r="C361" s="2"/>
      <c r="G361"/>
    </row>
    <row r="362" spans="1:7" s="1" customFormat="1" x14ac:dyDescent="0.2">
      <c r="A362" s="2" t="s">
        <v>360</v>
      </c>
      <c r="B362" s="2">
        <v>59.945999999999998</v>
      </c>
      <c r="C362" s="2"/>
      <c r="G362"/>
    </row>
    <row r="363" spans="1:7" s="1" customFormat="1" x14ac:dyDescent="0.2">
      <c r="A363" s="2" t="s">
        <v>361</v>
      </c>
      <c r="B363" s="2">
        <v>62.12</v>
      </c>
      <c r="C363" s="2"/>
      <c r="G363"/>
    </row>
    <row r="364" spans="1:7" s="1" customFormat="1" x14ac:dyDescent="0.2">
      <c r="A364" s="2" t="s">
        <v>362</v>
      </c>
      <c r="B364" s="2">
        <v>62.12</v>
      </c>
      <c r="C364" s="2"/>
      <c r="G364"/>
    </row>
    <row r="365" spans="1:7" s="1" customFormat="1" x14ac:dyDescent="0.2">
      <c r="A365" s="2" t="s">
        <v>363</v>
      </c>
      <c r="B365" s="2">
        <v>62.12</v>
      </c>
      <c r="C365" s="2"/>
      <c r="G365"/>
    </row>
    <row r="366" spans="1:7" s="1" customFormat="1" x14ac:dyDescent="0.2">
      <c r="A366" s="2" t="s">
        <v>364</v>
      </c>
      <c r="B366" s="2">
        <v>63.195</v>
      </c>
      <c r="C366" s="2"/>
      <c r="G366"/>
    </row>
    <row r="367" spans="1:7" s="1" customFormat="1" x14ac:dyDescent="0.2">
      <c r="A367" s="2" t="s">
        <v>365</v>
      </c>
      <c r="B367" s="2">
        <v>63.195</v>
      </c>
      <c r="C367" s="2"/>
      <c r="G367"/>
    </row>
    <row r="368" spans="1:7" s="1" customFormat="1" x14ac:dyDescent="0.2">
      <c r="A368" s="2" t="s">
        <v>366</v>
      </c>
      <c r="B368" s="2">
        <v>64.27</v>
      </c>
      <c r="C368" s="2"/>
      <c r="G368"/>
    </row>
    <row r="369" spans="1:7" s="1" customFormat="1" x14ac:dyDescent="0.2">
      <c r="A369" s="2" t="s">
        <v>367</v>
      </c>
      <c r="B369" s="2">
        <v>64.27</v>
      </c>
      <c r="C369" s="2"/>
      <c r="G369"/>
    </row>
    <row r="370" spans="1:7" s="1" customFormat="1" x14ac:dyDescent="0.2">
      <c r="A370" s="2" t="s">
        <v>368</v>
      </c>
      <c r="B370" s="2">
        <v>64.27</v>
      </c>
      <c r="C370" s="2"/>
      <c r="G370"/>
    </row>
    <row r="371" spans="1:7" s="1" customFormat="1" x14ac:dyDescent="0.2">
      <c r="A371" s="2" t="s">
        <v>369</v>
      </c>
      <c r="B371" s="2">
        <v>64.27</v>
      </c>
      <c r="C371" s="2"/>
      <c r="G371"/>
    </row>
    <row r="372" spans="1:7" s="1" customFormat="1" x14ac:dyDescent="0.2">
      <c r="A372" s="2" t="s">
        <v>370</v>
      </c>
      <c r="B372" s="2">
        <v>64.27</v>
      </c>
      <c r="C372" s="2"/>
      <c r="G372"/>
    </row>
    <row r="373" spans="1:7" s="1" customFormat="1" x14ac:dyDescent="0.2">
      <c r="A373" s="2" t="s">
        <v>371</v>
      </c>
      <c r="B373" s="2">
        <v>64.27</v>
      </c>
      <c r="C373" s="2"/>
      <c r="G373"/>
    </row>
    <row r="374" spans="1:7" s="1" customFormat="1" x14ac:dyDescent="0.2">
      <c r="A374" s="2" t="s">
        <v>372</v>
      </c>
      <c r="B374" s="2">
        <v>64.27</v>
      </c>
      <c r="C374" s="2"/>
      <c r="G374"/>
    </row>
    <row r="375" spans="1:7" s="1" customFormat="1" x14ac:dyDescent="0.2">
      <c r="A375" s="2" t="s">
        <v>373</v>
      </c>
      <c r="B375" s="2">
        <v>64.27</v>
      </c>
      <c r="C375" s="2"/>
      <c r="G375"/>
    </row>
    <row r="376" spans="1:7" s="1" customFormat="1" x14ac:dyDescent="0.2">
      <c r="A376" s="2" t="s">
        <v>374</v>
      </c>
      <c r="B376" s="2">
        <v>64.27</v>
      </c>
      <c r="C376" s="2"/>
      <c r="G376"/>
    </row>
    <row r="377" spans="1:7" s="1" customFormat="1" x14ac:dyDescent="0.2">
      <c r="A377" s="2" t="s">
        <v>375</v>
      </c>
      <c r="B377" s="2">
        <v>64.27</v>
      </c>
      <c r="C377" s="2"/>
      <c r="G377"/>
    </row>
    <row r="378" spans="1:7" s="1" customFormat="1" x14ac:dyDescent="0.2">
      <c r="A378" s="2" t="s">
        <v>376</v>
      </c>
      <c r="B378" s="2">
        <v>64.27</v>
      </c>
      <c r="C378" s="2"/>
      <c r="G378"/>
    </row>
    <row r="379" spans="1:7" s="1" customFormat="1" x14ac:dyDescent="0.2">
      <c r="A379" s="2" t="s">
        <v>377</v>
      </c>
      <c r="B379" s="2">
        <v>64.27</v>
      </c>
      <c r="C379" s="2"/>
      <c r="G379"/>
    </row>
    <row r="380" spans="1:7" s="1" customFormat="1" x14ac:dyDescent="0.2">
      <c r="A380" s="2" t="s">
        <v>378</v>
      </c>
      <c r="B380" s="2">
        <v>64.27</v>
      </c>
      <c r="C380" s="2"/>
      <c r="G380"/>
    </row>
    <row r="381" spans="1:7" s="1" customFormat="1" x14ac:dyDescent="0.2">
      <c r="A381" s="2" t="s">
        <v>379</v>
      </c>
      <c r="B381" s="2">
        <v>64.27</v>
      </c>
      <c r="C381" s="2"/>
      <c r="G381"/>
    </row>
    <row r="382" spans="1:7" s="1" customFormat="1" x14ac:dyDescent="0.2">
      <c r="A382" s="2" t="s">
        <v>380</v>
      </c>
      <c r="B382" s="2">
        <v>64.27</v>
      </c>
      <c r="C382" s="2"/>
      <c r="G382"/>
    </row>
    <row r="383" spans="1:7" s="1" customFormat="1" x14ac:dyDescent="0.2">
      <c r="A383" s="2" t="s">
        <v>381</v>
      </c>
      <c r="B383" s="2">
        <v>64.27</v>
      </c>
      <c r="C383" s="2"/>
      <c r="G383"/>
    </row>
    <row r="384" spans="1:7" s="1" customFormat="1" x14ac:dyDescent="0.2">
      <c r="A384" s="2" t="s">
        <v>382</v>
      </c>
      <c r="B384" s="2">
        <v>64.27</v>
      </c>
      <c r="C384" s="2"/>
      <c r="G384"/>
    </row>
    <row r="385" spans="1:7" s="1" customFormat="1" x14ac:dyDescent="0.2">
      <c r="A385" s="2" t="s">
        <v>383</v>
      </c>
      <c r="B385" s="2">
        <v>65.391999999999996</v>
      </c>
      <c r="C385" s="2"/>
      <c r="G385"/>
    </row>
    <row r="386" spans="1:7" s="1" customFormat="1" x14ac:dyDescent="0.2">
      <c r="A386" s="2" t="s">
        <v>384</v>
      </c>
      <c r="B386" s="2">
        <v>65.435000000000002</v>
      </c>
      <c r="C386" s="2"/>
      <c r="G386"/>
    </row>
    <row r="387" spans="1:7" s="1" customFormat="1" x14ac:dyDescent="0.2">
      <c r="A387" s="2" t="s">
        <v>385</v>
      </c>
      <c r="B387" s="2">
        <v>65.463999999999999</v>
      </c>
      <c r="C387" s="2"/>
      <c r="G387"/>
    </row>
    <row r="388" spans="1:7" s="1" customFormat="1" x14ac:dyDescent="0.2">
      <c r="A388" s="2" t="s">
        <v>386</v>
      </c>
      <c r="B388" s="2">
        <v>65.492999999999995</v>
      </c>
      <c r="C388" s="2"/>
      <c r="G388"/>
    </row>
    <row r="389" spans="1:7" s="1" customFormat="1" x14ac:dyDescent="0.2">
      <c r="A389" s="2" t="s">
        <v>387</v>
      </c>
      <c r="B389" s="2">
        <v>65.516999999999996</v>
      </c>
      <c r="C389" s="2"/>
      <c r="G389"/>
    </row>
    <row r="390" spans="1:7" s="1" customFormat="1" x14ac:dyDescent="0.2">
      <c r="A390" s="2" t="s">
        <v>388</v>
      </c>
      <c r="B390" s="2">
        <v>65.53</v>
      </c>
      <c r="C390" s="2"/>
      <c r="G390"/>
    </row>
    <row r="391" spans="1:7" s="1" customFormat="1" x14ac:dyDescent="0.2">
      <c r="A391" s="2" t="s">
        <v>389</v>
      </c>
      <c r="B391" s="2">
        <v>65.554000000000002</v>
      </c>
      <c r="C391" s="2"/>
      <c r="G391"/>
    </row>
    <row r="392" spans="1:7" s="1" customFormat="1" x14ac:dyDescent="0.2">
      <c r="A392" s="2" t="s">
        <v>390</v>
      </c>
      <c r="B392" s="2">
        <v>65.626000000000005</v>
      </c>
      <c r="C392" s="2"/>
      <c r="G392"/>
    </row>
    <row r="393" spans="1:7" s="1" customFormat="1" x14ac:dyDescent="0.2">
      <c r="A393" s="2" t="s">
        <v>391</v>
      </c>
      <c r="B393" s="2">
        <v>67.664000000000001</v>
      </c>
      <c r="C393" s="2"/>
      <c r="G393"/>
    </row>
    <row r="394" spans="1:7" s="1" customFormat="1" x14ac:dyDescent="0.2">
      <c r="A394" s="2" t="s">
        <v>392</v>
      </c>
      <c r="B394" s="2">
        <v>68.685000000000002</v>
      </c>
      <c r="C394" s="2"/>
      <c r="G394"/>
    </row>
    <row r="395" spans="1:7" s="1" customFormat="1" x14ac:dyDescent="0.2">
      <c r="A395" s="2" t="s">
        <v>393</v>
      </c>
      <c r="B395" s="2">
        <v>68.685000000000002</v>
      </c>
      <c r="C395" s="2"/>
      <c r="G395"/>
    </row>
    <row r="396" spans="1:7" s="1" customFormat="1" x14ac:dyDescent="0.2">
      <c r="A396" s="2" t="s">
        <v>394</v>
      </c>
      <c r="B396" s="2">
        <v>69.897000000000006</v>
      </c>
      <c r="C396" s="2"/>
      <c r="G396"/>
    </row>
    <row r="397" spans="1:7" s="1" customFormat="1" x14ac:dyDescent="0.2">
      <c r="A397" s="2" t="s">
        <v>395</v>
      </c>
      <c r="B397" s="2">
        <v>70.323999999999998</v>
      </c>
      <c r="C397" s="2"/>
      <c r="G397"/>
    </row>
    <row r="398" spans="1:7" s="1" customFormat="1" x14ac:dyDescent="0.2">
      <c r="A398" s="2" t="s">
        <v>396</v>
      </c>
      <c r="B398" s="2">
        <v>71.664000000000001</v>
      </c>
      <c r="C398" s="2"/>
      <c r="G398"/>
    </row>
    <row r="399" spans="1:7" s="1" customFormat="1" x14ac:dyDescent="0.2">
      <c r="A399" s="2" t="s">
        <v>397</v>
      </c>
      <c r="B399" s="2">
        <v>71.765000000000001</v>
      </c>
      <c r="C399" s="2"/>
      <c r="G399"/>
    </row>
    <row r="400" spans="1:7" s="1" customFormat="1" x14ac:dyDescent="0.2">
      <c r="A400" s="2" t="s">
        <v>398</v>
      </c>
      <c r="B400" s="2">
        <v>71.817999999999998</v>
      </c>
      <c r="C400" s="2"/>
      <c r="G400"/>
    </row>
    <row r="401" spans="1:7" s="1" customFormat="1" x14ac:dyDescent="0.2">
      <c r="A401" s="2" t="s">
        <v>399</v>
      </c>
      <c r="B401" s="2">
        <v>71.861000000000004</v>
      </c>
      <c r="C401" s="2"/>
      <c r="G401"/>
    </row>
    <row r="402" spans="1:7" s="1" customFormat="1" x14ac:dyDescent="0.2">
      <c r="A402" s="2" t="s">
        <v>400</v>
      </c>
      <c r="B402" s="2">
        <v>71.900999999999996</v>
      </c>
      <c r="C402" s="2"/>
      <c r="G402"/>
    </row>
    <row r="403" spans="1:7" s="1" customFormat="1" x14ac:dyDescent="0.2">
      <c r="A403" s="2" t="s">
        <v>401</v>
      </c>
      <c r="B403" s="2">
        <v>71.927000000000007</v>
      </c>
      <c r="C403" s="2"/>
      <c r="G403"/>
    </row>
    <row r="404" spans="1:7" s="1" customFormat="1" x14ac:dyDescent="0.2">
      <c r="A404" s="2" t="s">
        <v>402</v>
      </c>
      <c r="B404" s="2">
        <v>71.935000000000002</v>
      </c>
      <c r="C404" s="2"/>
      <c r="G404"/>
    </row>
    <row r="405" spans="1:7" s="1" customFormat="1" x14ac:dyDescent="0.2">
      <c r="A405" s="2" t="s">
        <v>403</v>
      </c>
      <c r="B405" s="2">
        <v>72.075999999999993</v>
      </c>
      <c r="C405" s="2"/>
      <c r="G405"/>
    </row>
    <row r="406" spans="1:7" s="1" customFormat="1" x14ac:dyDescent="0.2">
      <c r="A406" s="2" t="s">
        <v>404</v>
      </c>
      <c r="B406" s="2">
        <v>72.075999999999993</v>
      </c>
      <c r="C406" s="2"/>
      <c r="G406"/>
    </row>
    <row r="407" spans="1:7" s="1" customFormat="1" x14ac:dyDescent="0.2">
      <c r="A407" s="2" t="s">
        <v>405</v>
      </c>
      <c r="B407" s="2">
        <v>72.075999999999993</v>
      </c>
      <c r="C407" s="2"/>
      <c r="G407"/>
    </row>
    <row r="408" spans="1:7" s="1" customFormat="1" x14ac:dyDescent="0.2">
      <c r="A408" s="2" t="s">
        <v>406</v>
      </c>
      <c r="B408" s="2">
        <v>72.075999999999993</v>
      </c>
      <c r="C408" s="2"/>
      <c r="G408"/>
    </row>
    <row r="409" spans="1:7" s="1" customFormat="1" x14ac:dyDescent="0.2">
      <c r="A409" s="2" t="s">
        <v>407</v>
      </c>
      <c r="B409" s="2">
        <v>72.075999999999993</v>
      </c>
      <c r="C409" s="2"/>
      <c r="G409"/>
    </row>
    <row r="410" spans="1:7" s="1" customFormat="1" x14ac:dyDescent="0.2">
      <c r="A410" s="2" t="s">
        <v>408</v>
      </c>
      <c r="B410" s="2">
        <v>72.075999999999993</v>
      </c>
      <c r="C410" s="2"/>
      <c r="G410"/>
    </row>
    <row r="411" spans="1:7" s="1" customFormat="1" x14ac:dyDescent="0.2">
      <c r="A411" s="2" t="s">
        <v>409</v>
      </c>
      <c r="B411" s="2">
        <v>72.075999999999993</v>
      </c>
      <c r="C411" s="2"/>
      <c r="G411"/>
    </row>
    <row r="412" spans="1:7" s="1" customFormat="1" x14ac:dyDescent="0.2">
      <c r="A412" s="2" t="s">
        <v>410</v>
      </c>
      <c r="B412" s="2">
        <v>72.075999999999993</v>
      </c>
      <c r="C412" s="2"/>
      <c r="G412"/>
    </row>
    <row r="413" spans="1:7" s="1" customFormat="1" x14ac:dyDescent="0.2">
      <c r="A413" s="2" t="s">
        <v>411</v>
      </c>
      <c r="B413" s="2">
        <v>72.075999999999993</v>
      </c>
      <c r="C413" s="2"/>
      <c r="G413"/>
    </row>
    <row r="414" spans="1:7" s="1" customFormat="1" x14ac:dyDescent="0.2">
      <c r="A414" s="2" t="s">
        <v>412</v>
      </c>
      <c r="B414" s="2">
        <v>72.075999999999993</v>
      </c>
      <c r="C414" s="2"/>
      <c r="G414"/>
    </row>
    <row r="415" spans="1:7" s="1" customFormat="1" x14ac:dyDescent="0.2">
      <c r="A415" s="2" t="s">
        <v>413</v>
      </c>
      <c r="B415" s="2">
        <v>72.075999999999993</v>
      </c>
      <c r="C415" s="2"/>
      <c r="G415"/>
    </row>
    <row r="416" spans="1:7" s="1" customFormat="1" x14ac:dyDescent="0.2">
      <c r="A416" s="2" t="s">
        <v>414</v>
      </c>
      <c r="B416" s="2">
        <v>72.075999999999993</v>
      </c>
      <c r="C416" s="2"/>
      <c r="G416"/>
    </row>
    <row r="417" spans="1:7" s="1" customFormat="1" x14ac:dyDescent="0.2">
      <c r="A417" s="2" t="s">
        <v>415</v>
      </c>
      <c r="B417" s="2">
        <v>72.075999999999993</v>
      </c>
      <c r="C417" s="2"/>
      <c r="G417"/>
    </row>
    <row r="418" spans="1:7" s="1" customFormat="1" x14ac:dyDescent="0.2">
      <c r="A418" s="2" t="s">
        <v>416</v>
      </c>
      <c r="B418" s="2">
        <v>72.075999999999993</v>
      </c>
      <c r="C418" s="2"/>
      <c r="G418"/>
    </row>
    <row r="419" spans="1:7" s="1" customFormat="1" x14ac:dyDescent="0.2">
      <c r="A419" s="2" t="s">
        <v>417</v>
      </c>
      <c r="B419" s="2">
        <v>72.075999999999993</v>
      </c>
      <c r="C419" s="2"/>
      <c r="G419"/>
    </row>
    <row r="420" spans="1:7" s="1" customFormat="1" x14ac:dyDescent="0.2">
      <c r="A420" s="2" t="s">
        <v>418</v>
      </c>
      <c r="B420" s="2">
        <v>72.075999999999993</v>
      </c>
      <c r="C420" s="2"/>
      <c r="G420"/>
    </row>
    <row r="421" spans="1:7" s="1" customFormat="1" x14ac:dyDescent="0.2">
      <c r="A421" s="2" t="s">
        <v>419</v>
      </c>
      <c r="B421" s="2">
        <v>72.075999999999993</v>
      </c>
      <c r="C421" s="2"/>
      <c r="G421"/>
    </row>
    <row r="422" spans="1:7" s="1" customFormat="1" x14ac:dyDescent="0.2">
      <c r="A422" s="2" t="s">
        <v>420</v>
      </c>
      <c r="B422" s="2">
        <v>72.075999999999993</v>
      </c>
      <c r="C422" s="2"/>
      <c r="G422"/>
    </row>
    <row r="423" spans="1:7" s="1" customFormat="1" x14ac:dyDescent="0.2">
      <c r="A423" s="2" t="s">
        <v>421</v>
      </c>
      <c r="B423" s="2">
        <v>72.075999999999993</v>
      </c>
      <c r="C423" s="2"/>
      <c r="G423"/>
    </row>
    <row r="424" spans="1:7" s="1" customFormat="1" x14ac:dyDescent="0.2">
      <c r="A424" s="2" t="s">
        <v>422</v>
      </c>
      <c r="B424" s="2">
        <v>72.075999999999993</v>
      </c>
      <c r="C424" s="2"/>
      <c r="G424"/>
    </row>
    <row r="425" spans="1:7" s="1" customFormat="1" x14ac:dyDescent="0.2">
      <c r="A425" s="2" t="s">
        <v>423</v>
      </c>
      <c r="B425" s="2">
        <v>72.075999999999993</v>
      </c>
      <c r="C425" s="2"/>
      <c r="G425"/>
    </row>
    <row r="426" spans="1:7" s="1" customFormat="1" x14ac:dyDescent="0.2">
      <c r="A426" s="2" t="s">
        <v>424</v>
      </c>
      <c r="B426" s="2">
        <v>72.075999999999993</v>
      </c>
      <c r="C426" s="2"/>
      <c r="G426"/>
    </row>
    <row r="427" spans="1:7" s="1" customFormat="1" x14ac:dyDescent="0.2">
      <c r="A427" s="2" t="s">
        <v>425</v>
      </c>
      <c r="B427" s="2">
        <v>72.075999999999993</v>
      </c>
      <c r="C427" s="2"/>
      <c r="G427"/>
    </row>
    <row r="428" spans="1:7" s="1" customFormat="1" x14ac:dyDescent="0.2">
      <c r="A428" s="2" t="s">
        <v>426</v>
      </c>
      <c r="B428" s="2">
        <v>73.152000000000001</v>
      </c>
      <c r="C428" s="2"/>
      <c r="G428"/>
    </row>
    <row r="429" spans="1:7" s="1" customFormat="1" x14ac:dyDescent="0.2">
      <c r="A429" s="2" t="s">
        <v>427</v>
      </c>
      <c r="B429" s="2">
        <v>73.152000000000001</v>
      </c>
      <c r="C429" s="2"/>
      <c r="G429"/>
    </row>
    <row r="430" spans="1:7" s="1" customFormat="1" x14ac:dyDescent="0.2">
      <c r="A430" s="2" t="s">
        <v>428</v>
      </c>
      <c r="B430" s="2">
        <v>73.152000000000001</v>
      </c>
      <c r="C430" s="2"/>
      <c r="G430"/>
    </row>
    <row r="431" spans="1:7" s="1" customFormat="1" x14ac:dyDescent="0.2">
      <c r="A431" s="2" t="s">
        <v>429</v>
      </c>
      <c r="B431" s="2">
        <v>73.152000000000001</v>
      </c>
      <c r="C431" s="2"/>
      <c r="G431"/>
    </row>
    <row r="432" spans="1:7" s="1" customFormat="1" x14ac:dyDescent="0.2">
      <c r="A432" s="2" t="s">
        <v>430</v>
      </c>
      <c r="B432" s="2">
        <v>73.152000000000001</v>
      </c>
      <c r="C432" s="2"/>
      <c r="G432"/>
    </row>
    <row r="433" spans="1:7" s="1" customFormat="1" x14ac:dyDescent="0.2">
      <c r="A433" s="2" t="s">
        <v>431</v>
      </c>
      <c r="B433" s="2">
        <v>73.152000000000001</v>
      </c>
      <c r="C433" s="2"/>
      <c r="G433"/>
    </row>
    <row r="434" spans="1:7" s="1" customFormat="1" x14ac:dyDescent="0.2">
      <c r="A434" s="2" t="s">
        <v>432</v>
      </c>
      <c r="B434" s="2">
        <v>73.152000000000001</v>
      </c>
      <c r="C434" s="2"/>
      <c r="G434"/>
    </row>
    <row r="435" spans="1:7" s="1" customFormat="1" x14ac:dyDescent="0.2">
      <c r="A435" s="2" t="s">
        <v>433</v>
      </c>
      <c r="B435" s="2">
        <v>73.152000000000001</v>
      </c>
      <c r="C435" s="2"/>
      <c r="G435"/>
    </row>
    <row r="436" spans="1:7" s="1" customFormat="1" x14ac:dyDescent="0.2">
      <c r="A436" s="2" t="s">
        <v>434</v>
      </c>
      <c r="B436" s="2">
        <v>73.152000000000001</v>
      </c>
      <c r="C436" s="2"/>
      <c r="G436"/>
    </row>
    <row r="437" spans="1:7" s="1" customFormat="1" x14ac:dyDescent="0.2">
      <c r="A437" s="2" t="s">
        <v>435</v>
      </c>
      <c r="B437" s="2">
        <v>73.152000000000001</v>
      </c>
      <c r="C437" s="2"/>
      <c r="G437"/>
    </row>
    <row r="438" spans="1:7" s="1" customFormat="1" x14ac:dyDescent="0.2">
      <c r="A438" s="2" t="s">
        <v>436</v>
      </c>
      <c r="B438" s="2">
        <v>73.152000000000001</v>
      </c>
      <c r="C438" s="2"/>
      <c r="G438"/>
    </row>
    <row r="439" spans="1:7" s="1" customFormat="1" x14ac:dyDescent="0.2">
      <c r="A439" s="2" t="s">
        <v>437</v>
      </c>
      <c r="B439" s="2">
        <v>73.152000000000001</v>
      </c>
      <c r="C439" s="2"/>
      <c r="G439"/>
    </row>
    <row r="440" spans="1:7" s="1" customFormat="1" x14ac:dyDescent="0.2">
      <c r="A440" s="2" t="s">
        <v>438</v>
      </c>
      <c r="B440" s="2">
        <v>73.152000000000001</v>
      </c>
      <c r="C440" s="2"/>
      <c r="G440"/>
    </row>
    <row r="441" spans="1:7" s="1" customFormat="1" x14ac:dyDescent="0.2">
      <c r="A441" s="2" t="s">
        <v>439</v>
      </c>
      <c r="B441" s="2">
        <v>73.152000000000001</v>
      </c>
      <c r="C441" s="2"/>
      <c r="G441"/>
    </row>
    <row r="442" spans="1:7" s="1" customFormat="1" x14ac:dyDescent="0.2">
      <c r="A442" s="2" t="s">
        <v>440</v>
      </c>
      <c r="B442" s="2">
        <v>73.152000000000001</v>
      </c>
      <c r="C442" s="2"/>
      <c r="G442"/>
    </row>
    <row r="443" spans="1:7" s="1" customFormat="1" x14ac:dyDescent="0.2">
      <c r="A443" s="1" t="s">
        <v>441</v>
      </c>
      <c r="B443" s="2">
        <v>73.152000000000001</v>
      </c>
      <c r="G443"/>
    </row>
    <row r="444" spans="1:7" s="1" customFormat="1" x14ac:dyDescent="0.2">
      <c r="A444" s="1" t="s">
        <v>442</v>
      </c>
      <c r="B444" s="2">
        <v>74.227000000000004</v>
      </c>
      <c r="G444"/>
    </row>
    <row r="445" spans="1:7" s="1" customFormat="1" x14ac:dyDescent="0.2">
      <c r="A445" s="1" t="s">
        <v>443</v>
      </c>
      <c r="B445" s="2">
        <v>74.227000000000004</v>
      </c>
      <c r="G445"/>
    </row>
    <row r="446" spans="1:7" s="1" customFormat="1" x14ac:dyDescent="0.2">
      <c r="A446" s="1" t="s">
        <v>444</v>
      </c>
      <c r="B446" s="2">
        <v>75.313999999999993</v>
      </c>
      <c r="G446"/>
    </row>
    <row r="447" spans="1:7" s="1" customFormat="1" x14ac:dyDescent="0.2">
      <c r="A447" s="2" t="s">
        <v>445</v>
      </c>
      <c r="B447" s="2">
        <v>76.018000000000001</v>
      </c>
      <c r="C447" s="2"/>
      <c r="G447"/>
    </row>
    <row r="448" spans="1:7" s="1" customFormat="1" x14ac:dyDescent="0.2">
      <c r="A448" s="1" t="s">
        <v>446</v>
      </c>
      <c r="B448" s="2">
        <v>76.617999999999995</v>
      </c>
      <c r="C448" s="2"/>
      <c r="G448"/>
    </row>
    <row r="449" spans="1:7" s="1" customFormat="1" x14ac:dyDescent="0.2">
      <c r="A449" s="1" t="s">
        <v>447</v>
      </c>
      <c r="B449" s="2">
        <v>78.56</v>
      </c>
      <c r="C449" s="2"/>
      <c r="G449"/>
    </row>
    <row r="450" spans="1:7" s="1" customFormat="1" x14ac:dyDescent="0.2">
      <c r="A450" s="1" t="s">
        <v>448</v>
      </c>
      <c r="B450" s="2">
        <v>78.56</v>
      </c>
      <c r="C450" s="2"/>
      <c r="G450"/>
    </row>
    <row r="451" spans="1:7" s="1" customFormat="1" x14ac:dyDescent="0.2">
      <c r="A451" s="1" t="s">
        <v>449</v>
      </c>
      <c r="B451" s="2">
        <v>79.097999999999999</v>
      </c>
      <c r="C451" s="2"/>
      <c r="G451"/>
    </row>
    <row r="452" spans="1:7" s="1" customFormat="1" x14ac:dyDescent="0.2">
      <c r="A452" s="2" t="s">
        <v>450</v>
      </c>
      <c r="B452" s="2">
        <v>79.635999999999996</v>
      </c>
      <c r="C452" s="2"/>
      <c r="G452"/>
    </row>
    <row r="453" spans="1:7" s="1" customFormat="1" x14ac:dyDescent="0.2">
      <c r="A453" s="2" t="s">
        <v>451</v>
      </c>
      <c r="B453" s="2">
        <v>79.635999999999996</v>
      </c>
      <c r="C453" s="2"/>
      <c r="G453"/>
    </row>
    <row r="454" spans="1:7" s="1" customFormat="1" x14ac:dyDescent="0.2">
      <c r="A454" s="2" t="s">
        <v>452</v>
      </c>
      <c r="B454" s="2">
        <v>79.635999999999996</v>
      </c>
      <c r="C454" s="2"/>
      <c r="G454"/>
    </row>
    <row r="455" spans="1:7" s="1" customFormat="1" x14ac:dyDescent="0.2">
      <c r="A455" s="1" t="s">
        <v>453</v>
      </c>
      <c r="B455" s="2">
        <v>80.710999999999999</v>
      </c>
      <c r="C455" s="2"/>
      <c r="G455"/>
    </row>
    <row r="456" spans="1:7" s="1" customFormat="1" x14ac:dyDescent="0.2">
      <c r="A456" s="1" t="s">
        <v>454</v>
      </c>
      <c r="B456" s="2">
        <v>80.710999999999999</v>
      </c>
      <c r="C456" s="2"/>
      <c r="G456"/>
    </row>
    <row r="457" spans="1:7" s="1" customFormat="1" x14ac:dyDescent="0.2">
      <c r="A457" s="1" t="s">
        <v>455</v>
      </c>
      <c r="B457" s="2">
        <v>80.710999999999999</v>
      </c>
      <c r="C457" s="2"/>
      <c r="G457"/>
    </row>
    <row r="458" spans="1:7" s="1" customFormat="1" x14ac:dyDescent="0.2">
      <c r="A458" s="1" t="s">
        <v>456</v>
      </c>
      <c r="B458" s="2">
        <v>80.710999999999999</v>
      </c>
      <c r="C458" s="2"/>
      <c r="G458"/>
    </row>
    <row r="459" spans="1:7" s="1" customFormat="1" x14ac:dyDescent="0.2">
      <c r="A459" s="1" t="s">
        <v>457</v>
      </c>
      <c r="B459" s="2">
        <v>80.710999999999999</v>
      </c>
      <c r="C459" s="2"/>
      <c r="G459"/>
    </row>
    <row r="460" spans="1:7" s="1" customFormat="1" x14ac:dyDescent="0.2">
      <c r="A460" s="1" t="s">
        <v>458</v>
      </c>
      <c r="B460" s="2">
        <v>80.710999999999999</v>
      </c>
      <c r="C460" s="2"/>
      <c r="G460"/>
    </row>
    <row r="461" spans="1:7" s="1" customFormat="1" x14ac:dyDescent="0.2">
      <c r="A461" s="1" t="s">
        <v>459</v>
      </c>
      <c r="B461" s="2">
        <v>80.710999999999999</v>
      </c>
      <c r="C461" s="2"/>
      <c r="G461"/>
    </row>
    <row r="462" spans="1:7" s="1" customFormat="1" x14ac:dyDescent="0.2">
      <c r="A462" s="1" t="s">
        <v>460</v>
      </c>
      <c r="B462" s="2">
        <v>80.710999999999999</v>
      </c>
      <c r="C462" s="2"/>
      <c r="G462"/>
    </row>
    <row r="463" spans="1:7" s="1" customFormat="1" x14ac:dyDescent="0.2">
      <c r="A463" s="1" t="s">
        <v>461</v>
      </c>
      <c r="B463" s="2">
        <v>80.710999999999999</v>
      </c>
      <c r="C463" s="2"/>
      <c r="G463"/>
    </row>
    <row r="464" spans="1:7" s="1" customFormat="1" x14ac:dyDescent="0.2">
      <c r="A464" s="1" t="s">
        <v>462</v>
      </c>
      <c r="B464" s="2">
        <v>80.710999999999999</v>
      </c>
      <c r="C464" s="2"/>
      <c r="G464"/>
    </row>
    <row r="465" spans="1:7" s="1" customFormat="1" x14ac:dyDescent="0.2">
      <c r="A465" s="1" t="s">
        <v>463</v>
      </c>
      <c r="B465" s="2">
        <v>80.710999999999999</v>
      </c>
      <c r="C465" s="2"/>
      <c r="G465"/>
    </row>
    <row r="466" spans="1:7" s="1" customFormat="1" x14ac:dyDescent="0.2">
      <c r="A466" s="1" t="s">
        <v>464</v>
      </c>
      <c r="B466" s="2">
        <v>80.710999999999999</v>
      </c>
      <c r="C466" s="2"/>
      <c r="G466"/>
    </row>
    <row r="467" spans="1:7" s="1" customFormat="1" x14ac:dyDescent="0.2">
      <c r="A467" s="1" t="s">
        <v>465</v>
      </c>
      <c r="B467" s="2">
        <v>80.710999999999999</v>
      </c>
      <c r="C467" s="2"/>
      <c r="G467"/>
    </row>
    <row r="468" spans="1:7" s="1" customFormat="1" x14ac:dyDescent="0.2">
      <c r="A468" s="1" t="s">
        <v>466</v>
      </c>
      <c r="B468" s="2">
        <v>80.710999999999999</v>
      </c>
      <c r="C468" s="2"/>
      <c r="G468"/>
    </row>
    <row r="469" spans="1:7" s="1" customFormat="1" x14ac:dyDescent="0.2">
      <c r="A469" s="1" t="s">
        <v>467</v>
      </c>
      <c r="B469" s="2">
        <v>80.710999999999999</v>
      </c>
      <c r="C469" s="2"/>
      <c r="G469"/>
    </row>
    <row r="470" spans="1:7" s="1" customFormat="1" x14ac:dyDescent="0.2">
      <c r="A470" s="1" t="s">
        <v>468</v>
      </c>
      <c r="B470" s="2">
        <v>80.710999999999999</v>
      </c>
      <c r="C470" s="2"/>
      <c r="G470"/>
    </row>
    <row r="471" spans="1:7" s="1" customFormat="1" x14ac:dyDescent="0.2">
      <c r="A471" s="1" t="s">
        <v>469</v>
      </c>
      <c r="B471" s="2">
        <v>81.786000000000001</v>
      </c>
      <c r="C471" s="2"/>
      <c r="G471"/>
    </row>
    <row r="472" spans="1:7" s="1" customFormat="1" x14ac:dyDescent="0.2">
      <c r="A472" s="1" t="s">
        <v>470</v>
      </c>
      <c r="B472" s="2">
        <v>81.786000000000001</v>
      </c>
      <c r="C472" s="2"/>
      <c r="G472"/>
    </row>
    <row r="473" spans="1:7" s="1" customFormat="1" x14ac:dyDescent="0.2">
      <c r="A473" s="1" t="s">
        <v>471</v>
      </c>
      <c r="B473" s="2">
        <v>81.786000000000001</v>
      </c>
      <c r="C473" s="2"/>
      <c r="G473"/>
    </row>
    <row r="474" spans="1:7" s="1" customFormat="1" x14ac:dyDescent="0.2">
      <c r="A474" s="1" t="s">
        <v>472</v>
      </c>
      <c r="B474" s="2">
        <v>82.861999999999995</v>
      </c>
      <c r="C474" s="2"/>
      <c r="G474"/>
    </row>
    <row r="475" spans="1:7" s="1" customFormat="1" x14ac:dyDescent="0.2">
      <c r="A475" s="1" t="s">
        <v>473</v>
      </c>
      <c r="B475" s="2">
        <v>82.861999999999995</v>
      </c>
      <c r="C475" s="2"/>
      <c r="G475"/>
    </row>
    <row r="476" spans="1:7" s="1" customFormat="1" x14ac:dyDescent="0.2">
      <c r="A476" s="1" t="s">
        <v>474</v>
      </c>
      <c r="B476" s="2">
        <v>82.861999999999995</v>
      </c>
      <c r="C476" s="2"/>
      <c r="G476"/>
    </row>
    <row r="477" spans="1:7" s="1" customFormat="1" x14ac:dyDescent="0.2">
      <c r="A477" s="1" t="s">
        <v>475</v>
      </c>
      <c r="B477" s="2">
        <v>83.936999999999998</v>
      </c>
      <c r="C477" s="2"/>
      <c r="G477"/>
    </row>
    <row r="478" spans="1:7" s="1" customFormat="1" x14ac:dyDescent="0.2">
      <c r="A478" s="1" t="s">
        <v>476</v>
      </c>
      <c r="B478" s="2">
        <v>83.936999999999998</v>
      </c>
      <c r="C478" s="2"/>
      <c r="G478"/>
    </row>
    <row r="479" spans="1:7" s="1" customFormat="1" x14ac:dyDescent="0.2">
      <c r="A479" s="1" t="s">
        <v>477</v>
      </c>
      <c r="B479" s="2">
        <v>83.936999999999998</v>
      </c>
      <c r="C479" s="2"/>
      <c r="G479"/>
    </row>
    <row r="480" spans="1:7" s="1" customFormat="1" x14ac:dyDescent="0.2">
      <c r="A480" s="1" t="s">
        <v>478</v>
      </c>
      <c r="B480" s="2">
        <v>83.936999999999998</v>
      </c>
      <c r="C480" s="2"/>
      <c r="G480"/>
    </row>
    <row r="481" spans="1:7" s="1" customFormat="1" x14ac:dyDescent="0.2">
      <c r="A481" s="1" t="s">
        <v>479</v>
      </c>
      <c r="B481" s="2">
        <v>86.111000000000004</v>
      </c>
      <c r="C481" s="2"/>
      <c r="G481"/>
    </row>
    <row r="482" spans="1:7" s="1" customFormat="1" x14ac:dyDescent="0.2">
      <c r="A482" s="1" t="s">
        <v>480</v>
      </c>
      <c r="B482" s="2">
        <v>86.111000000000004</v>
      </c>
      <c r="C482" s="2"/>
      <c r="G482"/>
    </row>
    <row r="483" spans="1:7" s="1" customFormat="1" x14ac:dyDescent="0.2">
      <c r="A483" s="1" t="s">
        <v>481</v>
      </c>
      <c r="B483" s="2">
        <v>86.111000000000004</v>
      </c>
      <c r="C483" s="2"/>
      <c r="G483"/>
    </row>
    <row r="484" spans="1:7" s="1" customFormat="1" x14ac:dyDescent="0.2">
      <c r="A484" s="1" t="s">
        <v>482</v>
      </c>
      <c r="B484" s="2">
        <v>86.111000000000004</v>
      </c>
      <c r="C484" s="2"/>
      <c r="G484"/>
    </row>
    <row r="485" spans="1:7" s="1" customFormat="1" x14ac:dyDescent="0.2">
      <c r="A485" s="1" t="s">
        <v>483</v>
      </c>
      <c r="B485" s="2">
        <v>86.111000000000004</v>
      </c>
      <c r="C485" s="2"/>
      <c r="G485"/>
    </row>
    <row r="486" spans="1:7" s="1" customFormat="1" x14ac:dyDescent="0.2">
      <c r="A486" s="1" t="s">
        <v>484</v>
      </c>
      <c r="B486" s="2">
        <v>86.111000000000004</v>
      </c>
      <c r="C486" s="2"/>
      <c r="G486"/>
    </row>
    <row r="487" spans="1:7" s="1" customFormat="1" x14ac:dyDescent="0.2">
      <c r="A487" s="1" t="s">
        <v>485</v>
      </c>
      <c r="B487" s="2">
        <v>86.111000000000004</v>
      </c>
      <c r="C487" s="2"/>
      <c r="G487"/>
    </row>
    <row r="488" spans="1:7" s="1" customFormat="1" x14ac:dyDescent="0.2">
      <c r="A488" s="1" t="s">
        <v>486</v>
      </c>
      <c r="B488" s="2">
        <v>86.111000000000004</v>
      </c>
      <c r="C488" s="2"/>
      <c r="G488"/>
    </row>
    <row r="489" spans="1:7" s="1" customFormat="1" x14ac:dyDescent="0.2">
      <c r="A489" s="1" t="s">
        <v>487</v>
      </c>
      <c r="B489" s="2">
        <v>86.111000000000004</v>
      </c>
      <c r="C489" s="2"/>
      <c r="G489"/>
    </row>
    <row r="490" spans="1:7" s="1" customFormat="1" x14ac:dyDescent="0.2">
      <c r="A490" s="1" t="s">
        <v>488</v>
      </c>
      <c r="B490" s="2">
        <v>86.111000000000004</v>
      </c>
      <c r="C490" s="2"/>
      <c r="G490"/>
    </row>
    <row r="491" spans="1:7" s="1" customFormat="1" x14ac:dyDescent="0.2">
      <c r="A491" s="1" t="s">
        <v>489</v>
      </c>
      <c r="B491" s="2">
        <v>86.111000000000004</v>
      </c>
      <c r="C491" s="2"/>
      <c r="G491"/>
    </row>
    <row r="492" spans="1:7" s="1" customFormat="1" x14ac:dyDescent="0.2">
      <c r="A492" s="1" t="s">
        <v>490</v>
      </c>
      <c r="B492" s="2">
        <v>86.111000000000004</v>
      </c>
      <c r="C492" s="2"/>
      <c r="G492"/>
    </row>
    <row r="493" spans="1:7" s="1" customFormat="1" x14ac:dyDescent="0.2">
      <c r="A493" s="1" t="s">
        <v>491</v>
      </c>
      <c r="B493" s="2">
        <v>86.111000000000004</v>
      </c>
      <c r="C493" s="2"/>
      <c r="G493"/>
    </row>
    <row r="494" spans="1:7" s="1" customFormat="1" x14ac:dyDescent="0.2">
      <c r="A494" s="1" t="s">
        <v>492</v>
      </c>
      <c r="B494" s="2">
        <v>86.111000000000004</v>
      </c>
      <c r="C494" s="2"/>
      <c r="G494"/>
    </row>
    <row r="495" spans="1:7" s="1" customFormat="1" x14ac:dyDescent="0.2">
      <c r="A495" s="1" t="s">
        <v>493</v>
      </c>
      <c r="B495" s="2">
        <v>86.111000000000004</v>
      </c>
      <c r="C495" s="2"/>
      <c r="G495"/>
    </row>
    <row r="496" spans="1:7" s="1" customFormat="1" x14ac:dyDescent="0.2">
      <c r="A496" s="1" t="s">
        <v>494</v>
      </c>
      <c r="B496" s="2">
        <v>86.111000000000004</v>
      </c>
      <c r="C496" s="2"/>
      <c r="G496"/>
    </row>
    <row r="498" spans="1:3" x14ac:dyDescent="0.2">
      <c r="A498"/>
      <c r="C498"/>
    </row>
    <row r="499" spans="1:3" x14ac:dyDescent="0.2">
      <c r="A499"/>
      <c r="C499"/>
    </row>
    <row r="500" spans="1:3" x14ac:dyDescent="0.2">
      <c r="A500"/>
      <c r="C500"/>
    </row>
    <row r="501" spans="1:3" x14ac:dyDescent="0.2">
      <c r="A501"/>
      <c r="C501"/>
    </row>
    <row r="502" spans="1:3" x14ac:dyDescent="0.2">
      <c r="A502"/>
      <c r="C502"/>
    </row>
    <row r="503" spans="1:3" x14ac:dyDescent="0.2">
      <c r="A503"/>
      <c r="C503"/>
    </row>
    <row r="504" spans="1:3" x14ac:dyDescent="0.2">
      <c r="A504"/>
      <c r="C504"/>
    </row>
    <row r="505" spans="1:3" x14ac:dyDescent="0.2">
      <c r="A505"/>
      <c r="C505"/>
    </row>
    <row r="506" spans="1:3" x14ac:dyDescent="0.2">
      <c r="A506"/>
      <c r="C506"/>
    </row>
    <row r="507" spans="1:3" x14ac:dyDescent="0.2">
      <c r="A507"/>
      <c r="C507"/>
    </row>
    <row r="508" spans="1:3" x14ac:dyDescent="0.2">
      <c r="A508"/>
      <c r="C508"/>
    </row>
    <row r="509" spans="1:3" x14ac:dyDescent="0.2">
      <c r="A509"/>
      <c r="C509"/>
    </row>
    <row r="510" spans="1:3" x14ac:dyDescent="0.2">
      <c r="A510"/>
      <c r="C510"/>
    </row>
    <row r="511" spans="1:3" x14ac:dyDescent="0.2">
      <c r="A511"/>
      <c r="C511"/>
    </row>
    <row r="512" spans="1:3" x14ac:dyDescent="0.2">
      <c r="A512"/>
      <c r="C512"/>
    </row>
    <row r="513" spans="1:3" x14ac:dyDescent="0.2">
      <c r="A513"/>
      <c r="C513"/>
    </row>
    <row r="514" spans="1:3" x14ac:dyDescent="0.2">
      <c r="A514"/>
      <c r="C514"/>
    </row>
    <row r="515" spans="1:3" x14ac:dyDescent="0.2">
      <c r="A515"/>
      <c r="C515"/>
    </row>
    <row r="516" spans="1:3" x14ac:dyDescent="0.2">
      <c r="A516"/>
      <c r="C516"/>
    </row>
    <row r="517" spans="1:3" x14ac:dyDescent="0.2">
      <c r="A517"/>
      <c r="C517"/>
    </row>
    <row r="518" spans="1:3" x14ac:dyDescent="0.2">
      <c r="A518"/>
      <c r="C518"/>
    </row>
    <row r="519" spans="1:3" x14ac:dyDescent="0.2">
      <c r="A519"/>
      <c r="C519"/>
    </row>
    <row r="520" spans="1:3" x14ac:dyDescent="0.2">
      <c r="A520"/>
      <c r="C520"/>
    </row>
    <row r="521" spans="1:3" x14ac:dyDescent="0.2">
      <c r="A521"/>
      <c r="C521"/>
    </row>
    <row r="522" spans="1:3" x14ac:dyDescent="0.2">
      <c r="A522"/>
      <c r="C522"/>
    </row>
    <row r="523" spans="1:3" x14ac:dyDescent="0.2">
      <c r="A523"/>
      <c r="C523"/>
    </row>
    <row r="524" spans="1:3" x14ac:dyDescent="0.2">
      <c r="A524"/>
      <c r="C524"/>
    </row>
    <row r="525" spans="1:3" x14ac:dyDescent="0.2">
      <c r="A525"/>
      <c r="C525"/>
    </row>
    <row r="526" spans="1:3" x14ac:dyDescent="0.2">
      <c r="A526"/>
      <c r="C526"/>
    </row>
    <row r="527" spans="1:3" x14ac:dyDescent="0.2">
      <c r="A527"/>
      <c r="C527"/>
    </row>
    <row r="528" spans="1:3" x14ac:dyDescent="0.2">
      <c r="A528"/>
      <c r="C528"/>
    </row>
    <row r="529" spans="1:3" x14ac:dyDescent="0.2">
      <c r="A529"/>
      <c r="C529"/>
    </row>
    <row r="530" spans="1:3" x14ac:dyDescent="0.2">
      <c r="A530"/>
      <c r="C530"/>
    </row>
    <row r="531" spans="1:3" x14ac:dyDescent="0.2">
      <c r="A531"/>
      <c r="C531"/>
    </row>
    <row r="532" spans="1:3" x14ac:dyDescent="0.2">
      <c r="A532"/>
      <c r="C532"/>
    </row>
    <row r="533" spans="1:3" x14ac:dyDescent="0.2">
      <c r="A533"/>
      <c r="C533"/>
    </row>
    <row r="534" spans="1:3" x14ac:dyDescent="0.2">
      <c r="A534"/>
      <c r="C534"/>
    </row>
    <row r="535" spans="1:3" x14ac:dyDescent="0.2">
      <c r="A535"/>
      <c r="C535"/>
    </row>
    <row r="536" spans="1:3" x14ac:dyDescent="0.2">
      <c r="A536"/>
      <c r="C536"/>
    </row>
    <row r="537" spans="1:3" x14ac:dyDescent="0.2">
      <c r="A537"/>
      <c r="C537"/>
    </row>
    <row r="538" spans="1:3" x14ac:dyDescent="0.2">
      <c r="A538"/>
      <c r="C538"/>
    </row>
    <row r="539" spans="1:3" x14ac:dyDescent="0.2">
      <c r="A539"/>
      <c r="C539"/>
    </row>
    <row r="540" spans="1:3" x14ac:dyDescent="0.2">
      <c r="A540"/>
      <c r="C540"/>
    </row>
    <row r="541" spans="1:3" x14ac:dyDescent="0.2">
      <c r="A541"/>
      <c r="C541"/>
    </row>
    <row r="542" spans="1:3" x14ac:dyDescent="0.2">
      <c r="A542"/>
      <c r="C542"/>
    </row>
    <row r="543" spans="1:3" x14ac:dyDescent="0.2">
      <c r="A543"/>
      <c r="C543"/>
    </row>
    <row r="544" spans="1:3" x14ac:dyDescent="0.2">
      <c r="A544"/>
      <c r="C544"/>
    </row>
    <row r="545" spans="1:3" x14ac:dyDescent="0.2">
      <c r="A545"/>
      <c r="C545"/>
    </row>
    <row r="546" spans="1:3" x14ac:dyDescent="0.2">
      <c r="A546"/>
      <c r="C546"/>
    </row>
    <row r="547" spans="1:3" x14ac:dyDescent="0.2">
      <c r="A547"/>
      <c r="C547"/>
    </row>
    <row r="548" spans="1:3" x14ac:dyDescent="0.2">
      <c r="A548"/>
      <c r="C548"/>
    </row>
    <row r="549" spans="1:3" x14ac:dyDescent="0.2">
      <c r="A549"/>
      <c r="C549"/>
    </row>
    <row r="550" spans="1:3" x14ac:dyDescent="0.2">
      <c r="A550"/>
      <c r="C550"/>
    </row>
    <row r="551" spans="1:3" x14ac:dyDescent="0.2">
      <c r="A551"/>
      <c r="C551"/>
    </row>
    <row r="552" spans="1:3" x14ac:dyDescent="0.2">
      <c r="A552"/>
      <c r="C552"/>
    </row>
    <row r="553" spans="1:3" x14ac:dyDescent="0.2">
      <c r="A553"/>
      <c r="C553"/>
    </row>
    <row r="554" spans="1:3" x14ac:dyDescent="0.2">
      <c r="A554"/>
      <c r="C554"/>
    </row>
    <row r="555" spans="1:3" x14ac:dyDescent="0.2">
      <c r="A555"/>
      <c r="C555"/>
    </row>
    <row r="556" spans="1:3" x14ac:dyDescent="0.2">
      <c r="A556"/>
      <c r="C556"/>
    </row>
    <row r="557" spans="1:3" x14ac:dyDescent="0.2">
      <c r="A557"/>
      <c r="C557"/>
    </row>
    <row r="558" spans="1:3" x14ac:dyDescent="0.2">
      <c r="A558"/>
      <c r="C558"/>
    </row>
    <row r="559" spans="1:3" x14ac:dyDescent="0.2">
      <c r="A559"/>
      <c r="C559"/>
    </row>
    <row r="560" spans="1:3" x14ac:dyDescent="0.2">
      <c r="A560"/>
      <c r="C560"/>
    </row>
    <row r="561" spans="1:3" x14ac:dyDescent="0.2">
      <c r="A561"/>
      <c r="C561"/>
    </row>
    <row r="562" spans="1:3" x14ac:dyDescent="0.2">
      <c r="A562"/>
      <c r="C562"/>
    </row>
    <row r="563" spans="1:3" x14ac:dyDescent="0.2">
      <c r="A563"/>
      <c r="C563"/>
    </row>
    <row r="564" spans="1:3" x14ac:dyDescent="0.2">
      <c r="A564"/>
      <c r="C564"/>
    </row>
    <row r="565" spans="1:3" x14ac:dyDescent="0.2">
      <c r="A565"/>
      <c r="C565"/>
    </row>
    <row r="566" spans="1:3" x14ac:dyDescent="0.2">
      <c r="A566"/>
      <c r="C566"/>
    </row>
    <row r="567" spans="1:3" x14ac:dyDescent="0.2">
      <c r="A567"/>
      <c r="C567"/>
    </row>
    <row r="568" spans="1:3" x14ac:dyDescent="0.2">
      <c r="A568"/>
      <c r="C568"/>
    </row>
    <row r="569" spans="1:3" x14ac:dyDescent="0.2">
      <c r="A569"/>
      <c r="C569"/>
    </row>
    <row r="570" spans="1:3" x14ac:dyDescent="0.2">
      <c r="A570"/>
      <c r="C570"/>
    </row>
    <row r="571" spans="1:3" x14ac:dyDescent="0.2">
      <c r="A571"/>
      <c r="C571"/>
    </row>
    <row r="572" spans="1:3" x14ac:dyDescent="0.2">
      <c r="A572"/>
      <c r="C572"/>
    </row>
    <row r="573" spans="1:3" x14ac:dyDescent="0.2">
      <c r="A573"/>
      <c r="C573"/>
    </row>
    <row r="574" spans="1:3" x14ac:dyDescent="0.2">
      <c r="A574"/>
      <c r="C574"/>
    </row>
    <row r="575" spans="1:3" x14ac:dyDescent="0.2">
      <c r="A575"/>
      <c r="C575"/>
    </row>
    <row r="576" spans="1:3" x14ac:dyDescent="0.2">
      <c r="A576"/>
      <c r="C576"/>
    </row>
    <row r="577" spans="1:3" x14ac:dyDescent="0.2">
      <c r="A577"/>
      <c r="C577"/>
    </row>
    <row r="578" spans="1:3" x14ac:dyDescent="0.2">
      <c r="A578"/>
      <c r="C578"/>
    </row>
    <row r="579" spans="1:3" x14ac:dyDescent="0.2">
      <c r="A579"/>
      <c r="C579"/>
    </row>
    <row r="580" spans="1:3" x14ac:dyDescent="0.2">
      <c r="A580"/>
      <c r="C580"/>
    </row>
    <row r="581" spans="1:3" x14ac:dyDescent="0.2">
      <c r="A581"/>
      <c r="C581"/>
    </row>
    <row r="582" spans="1:3" x14ac:dyDescent="0.2">
      <c r="A582"/>
      <c r="C582"/>
    </row>
    <row r="583" spans="1:3" x14ac:dyDescent="0.2">
      <c r="A583"/>
      <c r="C583"/>
    </row>
    <row r="584" spans="1:3" x14ac:dyDescent="0.2">
      <c r="A584"/>
      <c r="C584"/>
    </row>
    <row r="585" spans="1:3" x14ac:dyDescent="0.2">
      <c r="A585"/>
      <c r="C585"/>
    </row>
    <row r="586" spans="1:3" x14ac:dyDescent="0.2">
      <c r="A586"/>
      <c r="C586"/>
    </row>
    <row r="587" spans="1:3" x14ac:dyDescent="0.2">
      <c r="A587"/>
      <c r="C587"/>
    </row>
    <row r="588" spans="1:3" x14ac:dyDescent="0.2">
      <c r="A588"/>
      <c r="C588"/>
    </row>
    <row r="589" spans="1:3" x14ac:dyDescent="0.2">
      <c r="A589"/>
      <c r="C589"/>
    </row>
    <row r="590" spans="1:3" x14ac:dyDescent="0.2">
      <c r="A590"/>
      <c r="C590"/>
    </row>
    <row r="591" spans="1:3" x14ac:dyDescent="0.2">
      <c r="A591"/>
      <c r="C591"/>
    </row>
    <row r="592" spans="1:3" x14ac:dyDescent="0.2">
      <c r="A592"/>
      <c r="C592"/>
    </row>
    <row r="593" spans="1:3" x14ac:dyDescent="0.2">
      <c r="A593"/>
      <c r="C593"/>
    </row>
    <row r="594" spans="1:3" x14ac:dyDescent="0.2">
      <c r="A594"/>
      <c r="C594"/>
    </row>
    <row r="595" spans="1:3" x14ac:dyDescent="0.2">
      <c r="A595"/>
      <c r="C595"/>
    </row>
    <row r="596" spans="1:3" x14ac:dyDescent="0.2">
      <c r="A596"/>
      <c r="C596"/>
    </row>
    <row r="597" spans="1:3" x14ac:dyDescent="0.2">
      <c r="A597"/>
      <c r="C597"/>
    </row>
    <row r="598" spans="1:3" x14ac:dyDescent="0.2">
      <c r="A598"/>
      <c r="C598"/>
    </row>
    <row r="599" spans="1:3" x14ac:dyDescent="0.2">
      <c r="A599"/>
      <c r="C599"/>
    </row>
    <row r="600" spans="1:3" x14ac:dyDescent="0.2">
      <c r="A600"/>
      <c r="C600"/>
    </row>
    <row r="601" spans="1:3" x14ac:dyDescent="0.2">
      <c r="A601"/>
      <c r="C601"/>
    </row>
    <row r="602" spans="1:3" x14ac:dyDescent="0.2">
      <c r="A602"/>
      <c r="C602"/>
    </row>
    <row r="603" spans="1:3" x14ac:dyDescent="0.2">
      <c r="A603"/>
      <c r="C603"/>
    </row>
    <row r="604" spans="1:3" x14ac:dyDescent="0.2">
      <c r="A604"/>
      <c r="C604"/>
    </row>
    <row r="605" spans="1:3" x14ac:dyDescent="0.2">
      <c r="A605"/>
      <c r="C605"/>
    </row>
    <row r="606" spans="1:3" x14ac:dyDescent="0.2">
      <c r="A606"/>
      <c r="C606"/>
    </row>
    <row r="607" spans="1:3" x14ac:dyDescent="0.2">
      <c r="A607"/>
      <c r="C607"/>
    </row>
    <row r="608" spans="1:3" x14ac:dyDescent="0.2">
      <c r="A608"/>
      <c r="C608"/>
    </row>
    <row r="609" spans="1:3" x14ac:dyDescent="0.2">
      <c r="A609"/>
      <c r="C609"/>
    </row>
    <row r="610" spans="1:3" x14ac:dyDescent="0.2">
      <c r="A610"/>
      <c r="C610"/>
    </row>
    <row r="611" spans="1:3" x14ac:dyDescent="0.2">
      <c r="A611"/>
      <c r="C611"/>
    </row>
    <row r="612" spans="1:3" x14ac:dyDescent="0.2">
      <c r="A612"/>
      <c r="C612"/>
    </row>
    <row r="613" spans="1:3" x14ac:dyDescent="0.2">
      <c r="A613"/>
      <c r="C613"/>
    </row>
    <row r="614" spans="1:3" x14ac:dyDescent="0.2">
      <c r="A614"/>
      <c r="C614"/>
    </row>
    <row r="615" spans="1:3" x14ac:dyDescent="0.2">
      <c r="A615"/>
      <c r="C615"/>
    </row>
    <row r="616" spans="1:3" x14ac:dyDescent="0.2">
      <c r="A616"/>
      <c r="C616"/>
    </row>
    <row r="617" spans="1:3" x14ac:dyDescent="0.2">
      <c r="A617"/>
      <c r="C617"/>
    </row>
    <row r="618" spans="1:3" x14ac:dyDescent="0.2">
      <c r="A618"/>
      <c r="C618"/>
    </row>
    <row r="619" spans="1:3" x14ac:dyDescent="0.2">
      <c r="A619"/>
      <c r="C619"/>
    </row>
    <row r="620" spans="1:3" x14ac:dyDescent="0.2">
      <c r="A620"/>
      <c r="C620"/>
    </row>
    <row r="621" spans="1:3" x14ac:dyDescent="0.2">
      <c r="A621"/>
      <c r="C621"/>
    </row>
    <row r="622" spans="1:3" x14ac:dyDescent="0.2">
      <c r="A622"/>
      <c r="C622"/>
    </row>
    <row r="623" spans="1:3" x14ac:dyDescent="0.2">
      <c r="A623"/>
      <c r="C623"/>
    </row>
    <row r="624" spans="1:3" x14ac:dyDescent="0.2">
      <c r="A624"/>
      <c r="C624"/>
    </row>
    <row r="625" spans="1:3" x14ac:dyDescent="0.2">
      <c r="A625"/>
      <c r="C625"/>
    </row>
    <row r="626" spans="1:3" x14ac:dyDescent="0.2">
      <c r="A626"/>
      <c r="C626"/>
    </row>
    <row r="627" spans="1:3" x14ac:dyDescent="0.2">
      <c r="A627"/>
      <c r="C627"/>
    </row>
    <row r="628" spans="1:3" x14ac:dyDescent="0.2">
      <c r="A628"/>
      <c r="C628"/>
    </row>
    <row r="629" spans="1:3" x14ac:dyDescent="0.2">
      <c r="A629"/>
      <c r="C629"/>
    </row>
    <row r="630" spans="1:3" x14ac:dyDescent="0.2">
      <c r="A630"/>
      <c r="C630"/>
    </row>
    <row r="631" spans="1:3" x14ac:dyDescent="0.2">
      <c r="A631"/>
      <c r="C631"/>
    </row>
    <row r="632" spans="1:3" x14ac:dyDescent="0.2">
      <c r="A632"/>
      <c r="C632"/>
    </row>
    <row r="633" spans="1:3" x14ac:dyDescent="0.2">
      <c r="A633"/>
      <c r="C633"/>
    </row>
    <row r="634" spans="1:3" x14ac:dyDescent="0.2">
      <c r="A634"/>
      <c r="C634"/>
    </row>
    <row r="635" spans="1:3" x14ac:dyDescent="0.2">
      <c r="A635"/>
      <c r="C635"/>
    </row>
    <row r="636" spans="1:3" x14ac:dyDescent="0.2">
      <c r="A636"/>
      <c r="C636"/>
    </row>
    <row r="637" spans="1:3" x14ac:dyDescent="0.2">
      <c r="A637"/>
      <c r="C637"/>
    </row>
    <row r="638" spans="1:3" x14ac:dyDescent="0.2">
      <c r="A638"/>
      <c r="C638"/>
    </row>
    <row r="639" spans="1:3" x14ac:dyDescent="0.2">
      <c r="A639"/>
      <c r="C639"/>
    </row>
    <row r="640" spans="1:3" x14ac:dyDescent="0.2">
      <c r="A640"/>
      <c r="C640"/>
    </row>
    <row r="641" spans="1:3" x14ac:dyDescent="0.2">
      <c r="A641"/>
      <c r="C641"/>
    </row>
    <row r="642" spans="1:3" x14ac:dyDescent="0.2">
      <c r="A642"/>
      <c r="C642"/>
    </row>
    <row r="643" spans="1:3" x14ac:dyDescent="0.2">
      <c r="A643"/>
      <c r="C643"/>
    </row>
    <row r="644" spans="1:3" x14ac:dyDescent="0.2">
      <c r="A644"/>
      <c r="C644"/>
    </row>
    <row r="645" spans="1:3" x14ac:dyDescent="0.2">
      <c r="A645"/>
      <c r="C645"/>
    </row>
    <row r="646" spans="1:3" x14ac:dyDescent="0.2">
      <c r="A646"/>
      <c r="C646"/>
    </row>
    <row r="647" spans="1:3" x14ac:dyDescent="0.2">
      <c r="A647"/>
      <c r="C647"/>
    </row>
    <row r="648" spans="1:3" x14ac:dyDescent="0.2">
      <c r="A648"/>
      <c r="C648"/>
    </row>
    <row r="649" spans="1:3" x14ac:dyDescent="0.2">
      <c r="A649"/>
      <c r="C649"/>
    </row>
    <row r="650" spans="1:3" x14ac:dyDescent="0.2">
      <c r="A650"/>
      <c r="C650"/>
    </row>
    <row r="651" spans="1:3" x14ac:dyDescent="0.2">
      <c r="A651"/>
      <c r="C651"/>
    </row>
    <row r="652" spans="1:3" x14ac:dyDescent="0.2">
      <c r="A652"/>
      <c r="C652"/>
    </row>
    <row r="653" spans="1:3" x14ac:dyDescent="0.2">
      <c r="A653"/>
      <c r="C653"/>
    </row>
    <row r="654" spans="1:3" x14ac:dyDescent="0.2">
      <c r="A654"/>
      <c r="C654"/>
    </row>
    <row r="655" spans="1:3" x14ac:dyDescent="0.2">
      <c r="A655"/>
      <c r="C655"/>
    </row>
    <row r="656" spans="1:3" x14ac:dyDescent="0.2">
      <c r="A656"/>
      <c r="C656"/>
    </row>
    <row r="657" spans="1:3" x14ac:dyDescent="0.2">
      <c r="A657"/>
      <c r="C657"/>
    </row>
    <row r="658" spans="1:3" x14ac:dyDescent="0.2">
      <c r="A658"/>
      <c r="C658"/>
    </row>
    <row r="659" spans="1:3" x14ac:dyDescent="0.2">
      <c r="A659"/>
      <c r="C659"/>
    </row>
    <row r="660" spans="1:3" x14ac:dyDescent="0.2">
      <c r="A660"/>
      <c r="C660"/>
    </row>
    <row r="661" spans="1:3" x14ac:dyDescent="0.2">
      <c r="A661"/>
      <c r="C661"/>
    </row>
    <row r="662" spans="1:3" x14ac:dyDescent="0.2">
      <c r="A662"/>
      <c r="C662"/>
    </row>
    <row r="663" spans="1:3" x14ac:dyDescent="0.2">
      <c r="A663"/>
      <c r="C663"/>
    </row>
    <row r="664" spans="1:3" x14ac:dyDescent="0.2">
      <c r="A664"/>
      <c r="C664"/>
    </row>
    <row r="665" spans="1:3" x14ac:dyDescent="0.2">
      <c r="A665"/>
      <c r="C665"/>
    </row>
  </sheetData>
  <dataConsolidate/>
  <phoneticPr fontId="2" type="noConversion"/>
  <conditionalFormatting sqref="A1:A497 A666:A1048576">
    <cfRule type="duplicateValues" dxfId="15" priority="4"/>
  </conditionalFormatting>
  <conditionalFormatting sqref="A1:A1048576">
    <cfRule type="duplicateValues" dxfId="9" priority="3"/>
  </conditionalFormatting>
  <conditionalFormatting sqref="C1:C497 C666:C1048576">
    <cfRule type="duplicateValues" dxfId="7" priority="2"/>
  </conditionalFormatting>
  <conditionalFormatting sqref="C1:C1048576">
    <cfRule type="duplicateValues" dxfId="5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33"/>
  <sheetViews>
    <sheetView topLeftCell="A1063" workbookViewId="0">
      <selection activeCell="A1070" sqref="A1070"/>
    </sheetView>
  </sheetViews>
  <sheetFormatPr baseColWidth="10" defaultRowHeight="16" x14ac:dyDescent="0.2"/>
  <cols>
    <col min="1" max="1" width="26.1640625" bestFit="1" customWidth="1"/>
  </cols>
  <sheetData>
    <row r="1" spans="1:2" x14ac:dyDescent="0.2">
      <c r="A1" s="2" t="s">
        <v>2211</v>
      </c>
      <c r="B1" s="2"/>
    </row>
    <row r="2" spans="1:2" x14ac:dyDescent="0.2">
      <c r="A2" s="2" t="s">
        <v>495</v>
      </c>
      <c r="B2" s="2">
        <v>0</v>
      </c>
    </row>
    <row r="3" spans="1:2" x14ac:dyDescent="0.2">
      <c r="A3" s="2" t="s">
        <v>496</v>
      </c>
      <c r="B3" s="2">
        <v>0</v>
      </c>
    </row>
    <row r="4" spans="1:2" x14ac:dyDescent="0.2">
      <c r="A4" s="2" t="s">
        <v>497</v>
      </c>
      <c r="B4" s="2">
        <v>0</v>
      </c>
    </row>
    <row r="5" spans="1:2" x14ac:dyDescent="0.2">
      <c r="A5" s="2" t="s">
        <v>498</v>
      </c>
      <c r="B5" s="2">
        <v>0</v>
      </c>
    </row>
    <row r="6" spans="1:2" x14ac:dyDescent="0.2">
      <c r="A6" s="2" t="s">
        <v>499</v>
      </c>
      <c r="B6" s="2">
        <v>0</v>
      </c>
    </row>
    <row r="7" spans="1:2" x14ac:dyDescent="0.2">
      <c r="A7" s="2" t="s">
        <v>500</v>
      </c>
      <c r="B7" s="2">
        <v>0</v>
      </c>
    </row>
    <row r="8" spans="1:2" x14ac:dyDescent="0.2">
      <c r="A8" s="2" t="s">
        <v>501</v>
      </c>
      <c r="B8" s="2">
        <v>0</v>
      </c>
    </row>
    <row r="9" spans="1:2" x14ac:dyDescent="0.2">
      <c r="A9" s="2" t="s">
        <v>502</v>
      </c>
      <c r="B9" s="2">
        <v>1.075</v>
      </c>
    </row>
    <row r="10" spans="1:2" x14ac:dyDescent="0.2">
      <c r="A10" s="2" t="s">
        <v>503</v>
      </c>
      <c r="B10" s="2">
        <v>2.1509999999999998</v>
      </c>
    </row>
    <row r="11" spans="1:2" x14ac:dyDescent="0.2">
      <c r="A11" s="2" t="s">
        <v>504</v>
      </c>
      <c r="B11" s="2">
        <v>2.1509999999999998</v>
      </c>
    </row>
    <row r="12" spans="1:2" x14ac:dyDescent="0.2">
      <c r="A12" s="2" t="s">
        <v>505</v>
      </c>
      <c r="B12" s="2">
        <v>2.1509999999999998</v>
      </c>
    </row>
    <row r="13" spans="1:2" x14ac:dyDescent="0.2">
      <c r="A13" s="2" t="s">
        <v>506</v>
      </c>
      <c r="B13" s="2">
        <v>2.1509999999999998</v>
      </c>
    </row>
    <row r="14" spans="1:2" x14ac:dyDescent="0.2">
      <c r="A14" s="2" t="s">
        <v>507</v>
      </c>
      <c r="B14" s="2">
        <v>2.1509999999999998</v>
      </c>
    </row>
    <row r="15" spans="1:2" x14ac:dyDescent="0.2">
      <c r="A15" s="2" t="s">
        <v>508</v>
      </c>
      <c r="B15" s="2">
        <v>2.1509999999999998</v>
      </c>
    </row>
    <row r="16" spans="1:2" x14ac:dyDescent="0.2">
      <c r="A16" s="2" t="s">
        <v>509</v>
      </c>
      <c r="B16" s="2">
        <v>2.1509999999999998</v>
      </c>
    </row>
    <row r="17" spans="1:2" x14ac:dyDescent="0.2">
      <c r="A17" s="2" t="s">
        <v>510</v>
      </c>
      <c r="B17" s="2">
        <v>2.1509999999999998</v>
      </c>
    </row>
    <row r="18" spans="1:2" x14ac:dyDescent="0.2">
      <c r="A18" s="2" t="s">
        <v>511</v>
      </c>
      <c r="B18" s="2">
        <v>2.1509999999999998</v>
      </c>
    </row>
    <row r="19" spans="1:2" x14ac:dyDescent="0.2">
      <c r="A19" s="2" t="s">
        <v>512</v>
      </c>
      <c r="B19" s="2">
        <v>2.1509999999999998</v>
      </c>
    </row>
    <row r="20" spans="1:2" x14ac:dyDescent="0.2">
      <c r="A20" s="2" t="s">
        <v>513</v>
      </c>
      <c r="B20" s="2">
        <v>2.1509999999999998</v>
      </c>
    </row>
    <row r="21" spans="1:2" x14ac:dyDescent="0.2">
      <c r="A21" s="2" t="s">
        <v>514</v>
      </c>
      <c r="B21" s="2">
        <v>2.1509999999999998</v>
      </c>
    </row>
    <row r="22" spans="1:2" x14ac:dyDescent="0.2">
      <c r="A22" s="2" t="s">
        <v>515</v>
      </c>
      <c r="B22" s="2">
        <v>2.1509999999999998</v>
      </c>
    </row>
    <row r="23" spans="1:2" x14ac:dyDescent="0.2">
      <c r="A23" s="2" t="s">
        <v>516</v>
      </c>
      <c r="B23" s="2">
        <v>2.1509999999999998</v>
      </c>
    </row>
    <row r="24" spans="1:2" x14ac:dyDescent="0.2">
      <c r="A24" s="2" t="s">
        <v>517</v>
      </c>
      <c r="B24" s="2">
        <v>2.1509999999999998</v>
      </c>
    </row>
    <row r="25" spans="1:2" x14ac:dyDescent="0.2">
      <c r="A25" s="2" t="s">
        <v>518</v>
      </c>
      <c r="B25" s="2">
        <v>2.1509999999999998</v>
      </c>
    </row>
    <row r="26" spans="1:2" x14ac:dyDescent="0.2">
      <c r="A26" s="2" t="s">
        <v>519</v>
      </c>
      <c r="B26" s="2">
        <v>2.1509999999999998</v>
      </c>
    </row>
    <row r="27" spans="1:2" x14ac:dyDescent="0.2">
      <c r="A27" s="2" t="s">
        <v>520</v>
      </c>
      <c r="B27" s="2">
        <v>2.1509999999999998</v>
      </c>
    </row>
    <row r="28" spans="1:2" x14ac:dyDescent="0.2">
      <c r="A28" s="2" t="s">
        <v>521</v>
      </c>
      <c r="B28" s="2">
        <v>2.1509999999999998</v>
      </c>
    </row>
    <row r="29" spans="1:2" x14ac:dyDescent="0.2">
      <c r="A29" s="2" t="s">
        <v>522</v>
      </c>
      <c r="B29" s="2">
        <v>2.1509999999999998</v>
      </c>
    </row>
    <row r="30" spans="1:2" x14ac:dyDescent="0.2">
      <c r="A30" s="2" t="s">
        <v>523</v>
      </c>
      <c r="B30" s="2">
        <v>2.1509999999999998</v>
      </c>
    </row>
    <row r="31" spans="1:2" x14ac:dyDescent="0.2">
      <c r="A31" s="2" t="s">
        <v>524</v>
      </c>
      <c r="B31" s="2">
        <v>2.1509999999999998</v>
      </c>
    </row>
    <row r="32" spans="1:2" x14ac:dyDescent="0.2">
      <c r="A32" s="2" t="s">
        <v>525</v>
      </c>
      <c r="B32" s="2">
        <v>2.1509999999999998</v>
      </c>
    </row>
    <row r="33" spans="1:2" x14ac:dyDescent="0.2">
      <c r="A33" s="2" t="s">
        <v>526</v>
      </c>
      <c r="B33" s="2">
        <v>2.1509999999999998</v>
      </c>
    </row>
    <row r="34" spans="1:2" x14ac:dyDescent="0.2">
      <c r="A34" s="2" t="s">
        <v>527</v>
      </c>
      <c r="B34" s="2">
        <v>2.1509999999999998</v>
      </c>
    </row>
    <row r="35" spans="1:2" x14ac:dyDescent="0.2">
      <c r="A35" s="2" t="s">
        <v>528</v>
      </c>
      <c r="B35" s="2">
        <v>2.1509999999999998</v>
      </c>
    </row>
    <row r="36" spans="1:2" x14ac:dyDescent="0.2">
      <c r="A36" s="2" t="s">
        <v>529</v>
      </c>
      <c r="B36" s="2">
        <v>2.1509999999999998</v>
      </c>
    </row>
    <row r="37" spans="1:2" x14ac:dyDescent="0.2">
      <c r="A37" s="2" t="s">
        <v>530</v>
      </c>
      <c r="B37" s="2">
        <v>2.1509999999999998</v>
      </c>
    </row>
    <row r="38" spans="1:2" x14ac:dyDescent="0.2">
      <c r="A38" s="2" t="s">
        <v>531</v>
      </c>
      <c r="B38" s="2">
        <v>2.1509999999999998</v>
      </c>
    </row>
    <row r="39" spans="1:2" x14ac:dyDescent="0.2">
      <c r="A39" s="2" t="s">
        <v>532</v>
      </c>
      <c r="B39" s="2">
        <v>2.1509999999999998</v>
      </c>
    </row>
    <row r="40" spans="1:2" x14ac:dyDescent="0.2">
      <c r="A40" s="2" t="s">
        <v>533</v>
      </c>
      <c r="B40" s="2">
        <v>2.1509999999999998</v>
      </c>
    </row>
    <row r="41" spans="1:2" x14ac:dyDescent="0.2">
      <c r="A41" s="2" t="s">
        <v>534</v>
      </c>
      <c r="B41" s="2">
        <v>2.1509999999999998</v>
      </c>
    </row>
    <row r="42" spans="1:2" x14ac:dyDescent="0.2">
      <c r="A42" s="2" t="s">
        <v>535</v>
      </c>
      <c r="B42" s="2">
        <v>2.1509999999999998</v>
      </c>
    </row>
    <row r="43" spans="1:2" x14ac:dyDescent="0.2">
      <c r="A43" s="2" t="s">
        <v>536</v>
      </c>
      <c r="B43" s="2">
        <v>2.1509999999999998</v>
      </c>
    </row>
    <row r="44" spans="1:2" x14ac:dyDescent="0.2">
      <c r="A44" s="2" t="s">
        <v>537</v>
      </c>
      <c r="B44" s="2">
        <v>2.1509999999999998</v>
      </c>
    </row>
    <row r="45" spans="1:2" x14ac:dyDescent="0.2">
      <c r="A45" s="2" t="s">
        <v>538</v>
      </c>
      <c r="B45" s="2">
        <v>2.1509999999999998</v>
      </c>
    </row>
    <row r="46" spans="1:2" x14ac:dyDescent="0.2">
      <c r="A46" s="2" t="s">
        <v>539</v>
      </c>
      <c r="B46" s="2">
        <v>2.1509999999999998</v>
      </c>
    </row>
    <row r="47" spans="1:2" x14ac:dyDescent="0.2">
      <c r="A47" s="2" t="s">
        <v>540</v>
      </c>
      <c r="B47" s="2">
        <v>2.1509999999999998</v>
      </c>
    </row>
    <row r="48" spans="1:2" x14ac:dyDescent="0.2">
      <c r="A48" s="2" t="s">
        <v>541</v>
      </c>
      <c r="B48" s="2">
        <v>2.1509999999999998</v>
      </c>
    </row>
    <row r="49" spans="1:2" x14ac:dyDescent="0.2">
      <c r="A49" s="2" t="s">
        <v>542</v>
      </c>
      <c r="B49" s="2">
        <v>2.1509999999999998</v>
      </c>
    </row>
    <row r="50" spans="1:2" x14ac:dyDescent="0.2">
      <c r="A50" s="2" t="s">
        <v>543</v>
      </c>
      <c r="B50" s="2">
        <v>2.1509999999999998</v>
      </c>
    </row>
    <row r="51" spans="1:2" x14ac:dyDescent="0.2">
      <c r="A51" s="2" t="s">
        <v>544</v>
      </c>
      <c r="B51" s="2">
        <v>2.1509999999999998</v>
      </c>
    </row>
    <row r="52" spans="1:2" x14ac:dyDescent="0.2">
      <c r="A52" s="2" t="s">
        <v>545</v>
      </c>
      <c r="B52" s="2">
        <v>2.1509999999999998</v>
      </c>
    </row>
    <row r="53" spans="1:2" x14ac:dyDescent="0.2">
      <c r="A53" s="2" t="s">
        <v>546</v>
      </c>
      <c r="B53" s="2">
        <v>2.1509999999999998</v>
      </c>
    </row>
    <row r="54" spans="1:2" x14ac:dyDescent="0.2">
      <c r="A54" s="2" t="s">
        <v>547</v>
      </c>
      <c r="B54" s="2">
        <v>2.1509999999999998</v>
      </c>
    </row>
    <row r="55" spans="1:2" x14ac:dyDescent="0.2">
      <c r="A55" s="2" t="s">
        <v>548</v>
      </c>
      <c r="B55" s="2">
        <v>2.1509999999999998</v>
      </c>
    </row>
    <row r="56" spans="1:2" x14ac:dyDescent="0.2">
      <c r="A56" s="2" t="s">
        <v>549</v>
      </c>
      <c r="B56" s="2">
        <v>2.1509999999999998</v>
      </c>
    </row>
    <row r="57" spans="1:2" x14ac:dyDescent="0.2">
      <c r="A57" s="2" t="s">
        <v>550</v>
      </c>
      <c r="B57" s="2">
        <v>2.1509999999999998</v>
      </c>
    </row>
    <row r="58" spans="1:2" x14ac:dyDescent="0.2">
      <c r="A58" s="2" t="s">
        <v>551</v>
      </c>
      <c r="B58" s="2">
        <v>2.1509999999999998</v>
      </c>
    </row>
    <row r="59" spans="1:2" x14ac:dyDescent="0.2">
      <c r="A59" s="2" t="s">
        <v>552</v>
      </c>
      <c r="B59" s="2">
        <v>2.1509999999999998</v>
      </c>
    </row>
    <row r="60" spans="1:2" x14ac:dyDescent="0.2">
      <c r="A60" s="2" t="s">
        <v>553</v>
      </c>
      <c r="B60" s="2">
        <v>2.1509999999999998</v>
      </c>
    </row>
    <row r="61" spans="1:2" x14ac:dyDescent="0.2">
      <c r="A61" s="2" t="s">
        <v>554</v>
      </c>
      <c r="B61" s="2">
        <v>2.1509999999999998</v>
      </c>
    </row>
    <row r="62" spans="1:2" x14ac:dyDescent="0.2">
      <c r="A62" s="2" t="s">
        <v>555</v>
      </c>
      <c r="B62" s="2">
        <v>2.1509999999999998</v>
      </c>
    </row>
    <row r="63" spans="1:2" x14ac:dyDescent="0.2">
      <c r="A63" s="2" t="s">
        <v>556</v>
      </c>
      <c r="B63" s="2">
        <v>2.1509999999999998</v>
      </c>
    </row>
    <row r="64" spans="1:2" x14ac:dyDescent="0.2">
      <c r="A64" s="2" t="s">
        <v>557</v>
      </c>
      <c r="B64" s="2">
        <v>2.1509999999999998</v>
      </c>
    </row>
    <row r="65" spans="1:2" x14ac:dyDescent="0.2">
      <c r="A65" s="2" t="s">
        <v>558</v>
      </c>
      <c r="B65" s="2">
        <v>2.1509999999999998</v>
      </c>
    </row>
    <row r="66" spans="1:2" x14ac:dyDescent="0.2">
      <c r="A66" s="2" t="s">
        <v>559</v>
      </c>
      <c r="B66" s="2">
        <v>2.6339999999999999</v>
      </c>
    </row>
    <row r="67" spans="1:2" x14ac:dyDescent="0.2">
      <c r="A67" s="2" t="s">
        <v>560</v>
      </c>
      <c r="B67" s="2">
        <v>3.22</v>
      </c>
    </row>
    <row r="68" spans="1:2" x14ac:dyDescent="0.2">
      <c r="A68" s="2" t="s">
        <v>561</v>
      </c>
      <c r="B68" s="2">
        <v>3.22</v>
      </c>
    </row>
    <row r="69" spans="1:2" x14ac:dyDescent="0.2">
      <c r="A69" s="2" t="s">
        <v>562</v>
      </c>
      <c r="B69" s="2">
        <v>3.22</v>
      </c>
    </row>
    <row r="70" spans="1:2" x14ac:dyDescent="0.2">
      <c r="A70" s="2" t="s">
        <v>563</v>
      </c>
      <c r="B70" s="2">
        <v>4.2960000000000003</v>
      </c>
    </row>
    <row r="71" spans="1:2" x14ac:dyDescent="0.2">
      <c r="A71" s="2" t="s">
        <v>564</v>
      </c>
      <c r="B71" s="2">
        <v>4.2960000000000003</v>
      </c>
    </row>
    <row r="72" spans="1:2" x14ac:dyDescent="0.2">
      <c r="A72" s="2" t="s">
        <v>565</v>
      </c>
      <c r="B72" s="2">
        <v>4.2960000000000003</v>
      </c>
    </row>
    <row r="73" spans="1:2" x14ac:dyDescent="0.2">
      <c r="A73" s="2" t="s">
        <v>566</v>
      </c>
      <c r="B73" s="2">
        <v>4.2960000000000003</v>
      </c>
    </row>
    <row r="74" spans="1:2" x14ac:dyDescent="0.2">
      <c r="A74" s="2" t="s">
        <v>567</v>
      </c>
      <c r="B74" s="2">
        <v>4.2960000000000003</v>
      </c>
    </row>
    <row r="75" spans="1:2" x14ac:dyDescent="0.2">
      <c r="A75" s="2" t="s">
        <v>568</v>
      </c>
      <c r="B75" s="2">
        <v>4.2960000000000003</v>
      </c>
    </row>
    <row r="76" spans="1:2" x14ac:dyDescent="0.2">
      <c r="A76" s="2" t="s">
        <v>569</v>
      </c>
      <c r="B76" s="2">
        <v>4.2960000000000003</v>
      </c>
    </row>
    <row r="77" spans="1:2" x14ac:dyDescent="0.2">
      <c r="A77" s="2" t="s">
        <v>570</v>
      </c>
      <c r="B77" s="2">
        <v>4.8440000000000003</v>
      </c>
    </row>
    <row r="78" spans="1:2" x14ac:dyDescent="0.2">
      <c r="A78" s="2" t="s">
        <v>571</v>
      </c>
      <c r="B78" s="2">
        <v>5.3650000000000002</v>
      </c>
    </row>
    <row r="79" spans="1:2" x14ac:dyDescent="0.2">
      <c r="A79" s="2" t="s">
        <v>572</v>
      </c>
      <c r="B79" s="2">
        <v>5.3650000000000002</v>
      </c>
    </row>
    <row r="80" spans="1:2" x14ac:dyDescent="0.2">
      <c r="A80" s="2" t="s">
        <v>573</v>
      </c>
      <c r="B80" s="2">
        <v>5.3650000000000002</v>
      </c>
    </row>
    <row r="81" spans="1:2" x14ac:dyDescent="0.2">
      <c r="A81" s="2" t="s">
        <v>574</v>
      </c>
      <c r="B81" s="2">
        <v>5.3650000000000002</v>
      </c>
    </row>
    <row r="82" spans="1:2" x14ac:dyDescent="0.2">
      <c r="A82" s="2" t="s">
        <v>575</v>
      </c>
      <c r="B82" s="2">
        <v>5.3650000000000002</v>
      </c>
    </row>
    <row r="83" spans="1:2" x14ac:dyDescent="0.2">
      <c r="A83" s="2" t="s">
        <v>576</v>
      </c>
      <c r="B83" s="2">
        <v>5.3650000000000002</v>
      </c>
    </row>
    <row r="84" spans="1:2" x14ac:dyDescent="0.2">
      <c r="A84" s="2" t="s">
        <v>577</v>
      </c>
      <c r="B84" s="2">
        <v>5.3650000000000002</v>
      </c>
    </row>
    <row r="85" spans="1:2" x14ac:dyDescent="0.2">
      <c r="A85" s="2" t="s">
        <v>578</v>
      </c>
      <c r="B85" s="2">
        <v>5.3650000000000002</v>
      </c>
    </row>
    <row r="86" spans="1:2" x14ac:dyDescent="0.2">
      <c r="A86" s="2" t="s">
        <v>579</v>
      </c>
      <c r="B86" s="2">
        <v>5.3650000000000002</v>
      </c>
    </row>
    <row r="87" spans="1:2" x14ac:dyDescent="0.2">
      <c r="A87" s="2" t="s">
        <v>580</v>
      </c>
      <c r="B87" s="2">
        <v>5.3650000000000002</v>
      </c>
    </row>
    <row r="88" spans="1:2" x14ac:dyDescent="0.2">
      <c r="A88" s="2" t="s">
        <v>581</v>
      </c>
      <c r="B88" s="2">
        <v>5.3650000000000002</v>
      </c>
    </row>
    <row r="89" spans="1:2" x14ac:dyDescent="0.2">
      <c r="A89" s="2" t="s">
        <v>582</v>
      </c>
      <c r="B89" s="2">
        <v>5.3650000000000002</v>
      </c>
    </row>
    <row r="90" spans="1:2" x14ac:dyDescent="0.2">
      <c r="A90" s="2" t="s">
        <v>583</v>
      </c>
      <c r="B90" s="2">
        <v>5.3650000000000002</v>
      </c>
    </row>
    <row r="91" spans="1:2" x14ac:dyDescent="0.2">
      <c r="A91" s="2" t="s">
        <v>584</v>
      </c>
      <c r="B91" s="2">
        <v>5.3650000000000002</v>
      </c>
    </row>
    <row r="92" spans="1:2" x14ac:dyDescent="0.2">
      <c r="A92" s="2" t="s">
        <v>585</v>
      </c>
      <c r="B92" s="2">
        <v>5.3650000000000002</v>
      </c>
    </row>
    <row r="93" spans="1:2" x14ac:dyDescent="0.2">
      <c r="A93" s="2" t="s">
        <v>586</v>
      </c>
      <c r="B93" s="2">
        <v>5.3650000000000002</v>
      </c>
    </row>
    <row r="94" spans="1:2" x14ac:dyDescent="0.2">
      <c r="A94" s="2" t="s">
        <v>587</v>
      </c>
      <c r="B94" s="2">
        <v>5.3650000000000002</v>
      </c>
    </row>
    <row r="95" spans="1:2" x14ac:dyDescent="0.2">
      <c r="A95" s="2" t="s">
        <v>588</v>
      </c>
      <c r="B95" s="2">
        <v>5.3650000000000002</v>
      </c>
    </row>
    <row r="96" spans="1:2" x14ac:dyDescent="0.2">
      <c r="A96" s="2" t="s">
        <v>589</v>
      </c>
      <c r="B96" s="2">
        <v>5.3650000000000002</v>
      </c>
    </row>
    <row r="97" spans="1:2" x14ac:dyDescent="0.2">
      <c r="A97" s="2" t="s">
        <v>590</v>
      </c>
      <c r="B97" s="2">
        <v>5.3650000000000002</v>
      </c>
    </row>
    <row r="98" spans="1:2" x14ac:dyDescent="0.2">
      <c r="A98" s="2" t="s">
        <v>591</v>
      </c>
      <c r="B98" s="2">
        <v>5.3650000000000002</v>
      </c>
    </row>
    <row r="99" spans="1:2" x14ac:dyDescent="0.2">
      <c r="A99" s="2" t="s">
        <v>592</v>
      </c>
      <c r="B99" s="2">
        <v>5.3650000000000002</v>
      </c>
    </row>
    <row r="100" spans="1:2" x14ac:dyDescent="0.2">
      <c r="A100" s="2" t="s">
        <v>593</v>
      </c>
      <c r="B100" s="2">
        <v>5.3650000000000002</v>
      </c>
    </row>
    <row r="101" spans="1:2" x14ac:dyDescent="0.2">
      <c r="A101" s="2" t="s">
        <v>594</v>
      </c>
      <c r="B101" s="2">
        <v>5.3650000000000002</v>
      </c>
    </row>
    <row r="102" spans="1:2" x14ac:dyDescent="0.2">
      <c r="A102" s="2" t="s">
        <v>595</v>
      </c>
      <c r="B102" s="2">
        <v>5.3650000000000002</v>
      </c>
    </row>
    <row r="103" spans="1:2" x14ac:dyDescent="0.2">
      <c r="A103" s="2" t="s">
        <v>596</v>
      </c>
      <c r="B103" s="2">
        <v>5.3650000000000002</v>
      </c>
    </row>
    <row r="104" spans="1:2" x14ac:dyDescent="0.2">
      <c r="A104" s="2" t="s">
        <v>597</v>
      </c>
      <c r="B104" s="2">
        <v>5.3650000000000002</v>
      </c>
    </row>
    <row r="105" spans="1:2" x14ac:dyDescent="0.2">
      <c r="A105" s="2" t="s">
        <v>598</v>
      </c>
      <c r="B105" s="2">
        <v>5.3650000000000002</v>
      </c>
    </row>
    <row r="106" spans="1:2" x14ac:dyDescent="0.2">
      <c r="A106" s="2" t="s">
        <v>599</v>
      </c>
      <c r="B106" s="2">
        <v>5.86</v>
      </c>
    </row>
    <row r="107" spans="1:2" x14ac:dyDescent="0.2">
      <c r="A107" s="2" t="s">
        <v>600</v>
      </c>
      <c r="B107" s="2">
        <v>6.4349999999999996</v>
      </c>
    </row>
    <row r="108" spans="1:2" x14ac:dyDescent="0.2">
      <c r="A108" s="2" t="s">
        <v>601</v>
      </c>
      <c r="B108" s="2">
        <v>6.4349999999999996</v>
      </c>
    </row>
    <row r="109" spans="1:2" x14ac:dyDescent="0.2">
      <c r="A109" s="2" t="s">
        <v>602</v>
      </c>
      <c r="B109" s="2">
        <v>6.4349999999999996</v>
      </c>
    </row>
    <row r="110" spans="1:2" x14ac:dyDescent="0.2">
      <c r="A110" s="2" t="s">
        <v>603</v>
      </c>
      <c r="B110" s="2">
        <v>6.4349999999999996</v>
      </c>
    </row>
    <row r="111" spans="1:2" x14ac:dyDescent="0.2">
      <c r="A111" s="2" t="s">
        <v>604</v>
      </c>
      <c r="B111" s="2">
        <v>6.4349999999999996</v>
      </c>
    </row>
    <row r="112" spans="1:2" x14ac:dyDescent="0.2">
      <c r="A112" s="2" t="s">
        <v>605</v>
      </c>
      <c r="B112" s="2">
        <v>6.4349999999999996</v>
      </c>
    </row>
    <row r="113" spans="1:2" x14ac:dyDescent="0.2">
      <c r="A113" s="2" t="s">
        <v>606</v>
      </c>
      <c r="B113" s="2">
        <v>6.4349999999999996</v>
      </c>
    </row>
    <row r="114" spans="1:2" x14ac:dyDescent="0.2">
      <c r="A114" s="2" t="s">
        <v>607</v>
      </c>
      <c r="B114" s="2">
        <v>6.4349999999999996</v>
      </c>
    </row>
    <row r="115" spans="1:2" x14ac:dyDescent="0.2">
      <c r="A115" s="2" t="s">
        <v>608</v>
      </c>
      <c r="B115" s="2">
        <v>6.4349999999999996</v>
      </c>
    </row>
    <row r="116" spans="1:2" x14ac:dyDescent="0.2">
      <c r="A116" s="2" t="s">
        <v>609</v>
      </c>
      <c r="B116" s="2">
        <v>6.9859999999999998</v>
      </c>
    </row>
    <row r="117" spans="1:2" x14ac:dyDescent="0.2">
      <c r="A117" s="2" t="s">
        <v>610</v>
      </c>
      <c r="B117" s="2">
        <v>7.5039999999999996</v>
      </c>
    </row>
    <row r="118" spans="1:2" x14ac:dyDescent="0.2">
      <c r="A118" s="2" t="s">
        <v>611</v>
      </c>
      <c r="B118" s="2">
        <v>8.58</v>
      </c>
    </row>
    <row r="119" spans="1:2" x14ac:dyDescent="0.2">
      <c r="A119" s="2" t="s">
        <v>612</v>
      </c>
      <c r="B119" s="2">
        <v>8.58</v>
      </c>
    </row>
    <row r="120" spans="1:2" x14ac:dyDescent="0.2">
      <c r="A120" s="2" t="s">
        <v>613</v>
      </c>
      <c r="B120" s="2">
        <v>8.58</v>
      </c>
    </row>
    <row r="121" spans="1:2" x14ac:dyDescent="0.2">
      <c r="A121" s="2" t="s">
        <v>614</v>
      </c>
      <c r="B121" s="2">
        <v>8.58</v>
      </c>
    </row>
    <row r="122" spans="1:2" x14ac:dyDescent="0.2">
      <c r="A122" s="2" t="s">
        <v>615</v>
      </c>
      <c r="B122" s="2">
        <v>8.58</v>
      </c>
    </row>
    <row r="123" spans="1:2" x14ac:dyDescent="0.2">
      <c r="A123" s="2" t="s">
        <v>616</v>
      </c>
      <c r="B123" s="2">
        <v>8.58</v>
      </c>
    </row>
    <row r="124" spans="1:2" x14ac:dyDescent="0.2">
      <c r="A124" s="2" t="s">
        <v>617</v>
      </c>
      <c r="B124" s="2">
        <v>8.58</v>
      </c>
    </row>
    <row r="125" spans="1:2" x14ac:dyDescent="0.2">
      <c r="A125" s="2" t="s">
        <v>618</v>
      </c>
      <c r="B125" s="2">
        <v>8.58</v>
      </c>
    </row>
    <row r="126" spans="1:2" x14ac:dyDescent="0.2">
      <c r="A126" s="2" t="s">
        <v>619</v>
      </c>
      <c r="B126" s="2">
        <v>8.58</v>
      </c>
    </row>
    <row r="127" spans="1:2" x14ac:dyDescent="0.2">
      <c r="A127" s="2" t="s">
        <v>620</v>
      </c>
      <c r="B127" s="2">
        <v>8.58</v>
      </c>
    </row>
    <row r="128" spans="1:2" x14ac:dyDescent="0.2">
      <c r="A128" s="2" t="s">
        <v>621</v>
      </c>
      <c r="B128" s="2">
        <v>8.58</v>
      </c>
    </row>
    <row r="129" spans="1:2" x14ac:dyDescent="0.2">
      <c r="A129" s="2" t="s">
        <v>622</v>
      </c>
      <c r="B129" s="2">
        <v>8.58</v>
      </c>
    </row>
    <row r="130" spans="1:2" x14ac:dyDescent="0.2">
      <c r="A130" s="2" t="s">
        <v>623</v>
      </c>
      <c r="B130" s="2">
        <v>9.6549999999999994</v>
      </c>
    </row>
    <row r="131" spans="1:2" x14ac:dyDescent="0.2">
      <c r="A131" s="2" t="s">
        <v>624</v>
      </c>
      <c r="B131" s="2">
        <v>10.73</v>
      </c>
    </row>
    <row r="132" spans="1:2" x14ac:dyDescent="0.2">
      <c r="A132" s="2" t="s">
        <v>625</v>
      </c>
      <c r="B132" s="2">
        <v>10.73</v>
      </c>
    </row>
    <row r="133" spans="1:2" x14ac:dyDescent="0.2">
      <c r="A133" s="2" t="s">
        <v>626</v>
      </c>
      <c r="B133" s="2">
        <v>11.346</v>
      </c>
    </row>
    <row r="134" spans="1:2" x14ac:dyDescent="0.2">
      <c r="A134" s="2" t="s">
        <v>627</v>
      </c>
      <c r="B134" s="2">
        <v>11.8</v>
      </c>
    </row>
    <row r="135" spans="1:2" x14ac:dyDescent="0.2">
      <c r="A135" s="2" t="s">
        <v>628</v>
      </c>
      <c r="B135" s="2">
        <v>11.8</v>
      </c>
    </row>
    <row r="136" spans="1:2" x14ac:dyDescent="0.2">
      <c r="A136" s="2" t="s">
        <v>629</v>
      </c>
      <c r="B136" s="2">
        <v>11.8</v>
      </c>
    </row>
    <row r="137" spans="1:2" x14ac:dyDescent="0.2">
      <c r="A137" s="2" t="s">
        <v>630</v>
      </c>
      <c r="B137" s="2">
        <v>11.8</v>
      </c>
    </row>
    <row r="138" spans="1:2" x14ac:dyDescent="0.2">
      <c r="A138" s="2" t="s">
        <v>631</v>
      </c>
      <c r="B138" s="2">
        <v>11.8</v>
      </c>
    </row>
    <row r="139" spans="1:2" x14ac:dyDescent="0.2">
      <c r="A139" s="2" t="s">
        <v>632</v>
      </c>
      <c r="B139" s="2">
        <v>11.8</v>
      </c>
    </row>
    <row r="140" spans="1:2" x14ac:dyDescent="0.2">
      <c r="A140" s="2" t="s">
        <v>633</v>
      </c>
      <c r="B140" s="2">
        <v>11.8</v>
      </c>
    </row>
    <row r="141" spans="1:2" x14ac:dyDescent="0.2">
      <c r="A141" s="2" t="s">
        <v>634</v>
      </c>
      <c r="B141" s="2">
        <v>11.8</v>
      </c>
    </row>
    <row r="142" spans="1:2" x14ac:dyDescent="0.2">
      <c r="A142" s="2" t="s">
        <v>635</v>
      </c>
      <c r="B142" s="2">
        <v>11.8</v>
      </c>
    </row>
    <row r="143" spans="1:2" x14ac:dyDescent="0.2">
      <c r="A143" s="2" t="s">
        <v>636</v>
      </c>
      <c r="B143" s="2">
        <v>11.8</v>
      </c>
    </row>
    <row r="144" spans="1:2" x14ac:dyDescent="0.2">
      <c r="A144" s="2" t="s">
        <v>637</v>
      </c>
      <c r="B144" s="2">
        <v>11.8</v>
      </c>
    </row>
    <row r="145" spans="1:2" x14ac:dyDescent="0.2">
      <c r="A145" s="2" t="s">
        <v>638</v>
      </c>
      <c r="B145" s="2">
        <v>11.8</v>
      </c>
    </row>
    <row r="146" spans="1:2" x14ac:dyDescent="0.2">
      <c r="A146" s="2" t="s">
        <v>639</v>
      </c>
      <c r="B146" s="2">
        <v>11.8</v>
      </c>
    </row>
    <row r="147" spans="1:2" x14ac:dyDescent="0.2">
      <c r="A147" s="2" t="s">
        <v>640</v>
      </c>
      <c r="B147" s="2">
        <v>11.8</v>
      </c>
    </row>
    <row r="148" spans="1:2" x14ac:dyDescent="0.2">
      <c r="A148" s="2" t="s">
        <v>641</v>
      </c>
      <c r="B148" s="2">
        <v>11.8</v>
      </c>
    </row>
    <row r="149" spans="1:2" x14ac:dyDescent="0.2">
      <c r="A149" s="2" t="s">
        <v>642</v>
      </c>
      <c r="B149" s="2">
        <v>11.8</v>
      </c>
    </row>
    <row r="150" spans="1:2" x14ac:dyDescent="0.2">
      <c r="A150" s="2" t="s">
        <v>643</v>
      </c>
      <c r="B150" s="2">
        <v>11.8</v>
      </c>
    </row>
    <row r="151" spans="1:2" x14ac:dyDescent="0.2">
      <c r="A151" s="2" t="s">
        <v>644</v>
      </c>
      <c r="B151" s="2">
        <v>11.8</v>
      </c>
    </row>
    <row r="152" spans="1:2" x14ac:dyDescent="0.2">
      <c r="A152" s="2" t="s">
        <v>645</v>
      </c>
      <c r="B152" s="2">
        <v>12.935</v>
      </c>
    </row>
    <row r="153" spans="1:2" x14ac:dyDescent="0.2">
      <c r="A153" s="2" t="s">
        <v>646</v>
      </c>
      <c r="B153" s="2">
        <v>13.951000000000001</v>
      </c>
    </row>
    <row r="154" spans="1:2" x14ac:dyDescent="0.2">
      <c r="A154" s="2" t="s">
        <v>647</v>
      </c>
      <c r="B154" s="2">
        <v>13.951000000000001</v>
      </c>
    </row>
    <row r="155" spans="1:2" x14ac:dyDescent="0.2">
      <c r="A155" s="2" t="s">
        <v>648</v>
      </c>
      <c r="B155" s="2">
        <v>13.951000000000001</v>
      </c>
    </row>
    <row r="156" spans="1:2" x14ac:dyDescent="0.2">
      <c r="A156" s="2" t="s">
        <v>649</v>
      </c>
      <c r="B156" s="2">
        <v>13.951000000000001</v>
      </c>
    </row>
    <row r="157" spans="1:2" x14ac:dyDescent="0.2">
      <c r="A157" s="2" t="s">
        <v>650</v>
      </c>
      <c r="B157" s="2">
        <v>13.951000000000001</v>
      </c>
    </row>
    <row r="158" spans="1:2" x14ac:dyDescent="0.2">
      <c r="A158" s="2" t="s">
        <v>651</v>
      </c>
      <c r="B158" s="2">
        <v>13.951000000000001</v>
      </c>
    </row>
    <row r="159" spans="1:2" x14ac:dyDescent="0.2">
      <c r="A159" s="2" t="s">
        <v>652</v>
      </c>
      <c r="B159" s="2">
        <v>13.951000000000001</v>
      </c>
    </row>
    <row r="160" spans="1:2" x14ac:dyDescent="0.2">
      <c r="A160" s="2" t="s">
        <v>653</v>
      </c>
      <c r="B160" s="2">
        <v>13.951000000000001</v>
      </c>
    </row>
    <row r="161" spans="1:2" x14ac:dyDescent="0.2">
      <c r="A161" s="2" t="s">
        <v>654</v>
      </c>
      <c r="B161" s="2">
        <v>13.951000000000001</v>
      </c>
    </row>
    <row r="162" spans="1:2" x14ac:dyDescent="0.2">
      <c r="A162" s="2" t="s">
        <v>655</v>
      </c>
      <c r="B162" s="2">
        <v>13.951000000000001</v>
      </c>
    </row>
    <row r="163" spans="1:2" x14ac:dyDescent="0.2">
      <c r="A163" s="2" t="s">
        <v>656</v>
      </c>
      <c r="B163" s="2">
        <v>14.015000000000001</v>
      </c>
    </row>
    <row r="164" spans="1:2" x14ac:dyDescent="0.2">
      <c r="A164" s="2" t="s">
        <v>657</v>
      </c>
      <c r="B164" s="2">
        <v>16.122</v>
      </c>
    </row>
    <row r="165" spans="1:2" x14ac:dyDescent="0.2">
      <c r="A165" s="2" t="s">
        <v>658</v>
      </c>
      <c r="B165" s="2">
        <v>16.122</v>
      </c>
    </row>
    <row r="166" spans="1:2" x14ac:dyDescent="0.2">
      <c r="A166" s="2" t="s">
        <v>659</v>
      </c>
      <c r="B166" s="2">
        <v>16.122</v>
      </c>
    </row>
    <row r="167" spans="1:2" x14ac:dyDescent="0.2">
      <c r="A167" s="2" t="s">
        <v>660</v>
      </c>
      <c r="B167" s="2">
        <v>16.122</v>
      </c>
    </row>
    <row r="168" spans="1:2" x14ac:dyDescent="0.2">
      <c r="A168" s="2" t="s">
        <v>661</v>
      </c>
      <c r="B168" s="2">
        <v>16.122</v>
      </c>
    </row>
    <row r="169" spans="1:2" x14ac:dyDescent="0.2">
      <c r="A169" s="2" t="s">
        <v>662</v>
      </c>
      <c r="B169" s="2">
        <v>16.122</v>
      </c>
    </row>
    <row r="170" spans="1:2" x14ac:dyDescent="0.2">
      <c r="A170" s="2" t="s">
        <v>663</v>
      </c>
      <c r="B170" s="2">
        <v>16.122</v>
      </c>
    </row>
    <row r="171" spans="1:2" x14ac:dyDescent="0.2">
      <c r="A171" s="2" t="s">
        <v>664</v>
      </c>
      <c r="B171" s="2">
        <v>16.122</v>
      </c>
    </row>
    <row r="172" spans="1:2" x14ac:dyDescent="0.2">
      <c r="A172" s="2" t="s">
        <v>665</v>
      </c>
      <c r="B172" s="2">
        <v>16.122</v>
      </c>
    </row>
    <row r="173" spans="1:2" x14ac:dyDescent="0.2">
      <c r="A173" s="2" t="s">
        <v>666</v>
      </c>
      <c r="B173" s="2">
        <v>16.122</v>
      </c>
    </row>
    <row r="174" spans="1:2" x14ac:dyDescent="0.2">
      <c r="A174" s="2" t="s">
        <v>667</v>
      </c>
      <c r="B174" s="2">
        <v>16.122</v>
      </c>
    </row>
    <row r="175" spans="1:2" x14ac:dyDescent="0.2">
      <c r="A175" s="2" t="s">
        <v>668</v>
      </c>
      <c r="B175" s="2">
        <v>16.122</v>
      </c>
    </row>
    <row r="176" spans="1:2" x14ac:dyDescent="0.2">
      <c r="A176" s="2" t="s">
        <v>669</v>
      </c>
      <c r="B176" s="2">
        <v>16.122</v>
      </c>
    </row>
    <row r="177" spans="1:2" x14ac:dyDescent="0.2">
      <c r="A177" s="2" t="s">
        <v>670</v>
      </c>
      <c r="B177" s="2">
        <v>16.122</v>
      </c>
    </row>
    <row r="178" spans="1:2" x14ac:dyDescent="0.2">
      <c r="A178" s="2" t="s">
        <v>671</v>
      </c>
      <c r="B178" s="2">
        <v>16.122</v>
      </c>
    </row>
    <row r="179" spans="1:2" x14ac:dyDescent="0.2">
      <c r="A179" s="2" t="s">
        <v>672</v>
      </c>
      <c r="B179" s="2">
        <v>16.122</v>
      </c>
    </row>
    <row r="180" spans="1:2" x14ac:dyDescent="0.2">
      <c r="A180" s="2" t="s">
        <v>673</v>
      </c>
      <c r="B180" s="2">
        <v>16.122</v>
      </c>
    </row>
    <row r="181" spans="1:2" x14ac:dyDescent="0.2">
      <c r="A181" s="2" t="s">
        <v>674</v>
      </c>
      <c r="B181" s="2">
        <v>16.122</v>
      </c>
    </row>
    <row r="182" spans="1:2" x14ac:dyDescent="0.2">
      <c r="A182" s="2" t="s">
        <v>675</v>
      </c>
      <c r="B182" s="2">
        <v>16.122</v>
      </c>
    </row>
    <row r="183" spans="1:2" x14ac:dyDescent="0.2">
      <c r="A183" s="2" t="s">
        <v>676</v>
      </c>
      <c r="B183" s="2">
        <v>16.122</v>
      </c>
    </row>
    <row r="184" spans="1:2" x14ac:dyDescent="0.2">
      <c r="A184" s="2" t="s">
        <v>677</v>
      </c>
      <c r="B184" s="2">
        <v>17.198</v>
      </c>
    </row>
    <row r="185" spans="1:2" x14ac:dyDescent="0.2">
      <c r="A185" s="2" t="s">
        <v>678</v>
      </c>
      <c r="B185" s="2">
        <v>17.198</v>
      </c>
    </row>
    <row r="186" spans="1:2" x14ac:dyDescent="0.2">
      <c r="A186" s="2" t="s">
        <v>679</v>
      </c>
      <c r="B186" s="2">
        <v>17.198</v>
      </c>
    </row>
    <row r="187" spans="1:2" x14ac:dyDescent="0.2">
      <c r="A187" s="2" t="s">
        <v>680</v>
      </c>
      <c r="B187" s="2">
        <v>17.198</v>
      </c>
    </row>
    <row r="188" spans="1:2" x14ac:dyDescent="0.2">
      <c r="A188" s="2" t="s">
        <v>681</v>
      </c>
      <c r="B188" s="2">
        <v>17.198</v>
      </c>
    </row>
    <row r="189" spans="1:2" x14ac:dyDescent="0.2">
      <c r="A189" s="2" t="s">
        <v>682</v>
      </c>
      <c r="B189" s="2">
        <v>17.198</v>
      </c>
    </row>
    <row r="190" spans="1:2" x14ac:dyDescent="0.2">
      <c r="A190" s="2" t="s">
        <v>683</v>
      </c>
      <c r="B190" s="2">
        <v>17.198</v>
      </c>
    </row>
    <row r="191" spans="1:2" x14ac:dyDescent="0.2">
      <c r="A191" s="2" t="s">
        <v>684</v>
      </c>
      <c r="B191" s="2">
        <v>19.324999999999999</v>
      </c>
    </row>
    <row r="192" spans="1:2" x14ac:dyDescent="0.2">
      <c r="A192" s="2" t="s">
        <v>685</v>
      </c>
      <c r="B192" s="2">
        <v>19.37</v>
      </c>
    </row>
    <row r="193" spans="1:2" x14ac:dyDescent="0.2">
      <c r="A193" s="2" t="s">
        <v>686</v>
      </c>
      <c r="B193" s="2">
        <v>19.37</v>
      </c>
    </row>
    <row r="194" spans="1:2" x14ac:dyDescent="0.2">
      <c r="A194" s="2" t="s">
        <v>687</v>
      </c>
      <c r="B194" s="2">
        <v>19.37</v>
      </c>
    </row>
    <row r="195" spans="1:2" x14ac:dyDescent="0.2">
      <c r="A195" s="2" t="s">
        <v>688</v>
      </c>
      <c r="B195" s="2">
        <v>19.861999999999998</v>
      </c>
    </row>
    <row r="196" spans="1:2" x14ac:dyDescent="0.2">
      <c r="A196" s="2" t="s">
        <v>689</v>
      </c>
      <c r="B196" s="2">
        <v>20.440000000000001</v>
      </c>
    </row>
    <row r="197" spans="1:2" x14ac:dyDescent="0.2">
      <c r="A197" s="2" t="s">
        <v>690</v>
      </c>
      <c r="B197" s="2">
        <v>20.440000000000001</v>
      </c>
    </row>
    <row r="198" spans="1:2" x14ac:dyDescent="0.2">
      <c r="A198" s="2" t="s">
        <v>691</v>
      </c>
      <c r="B198" s="2">
        <v>20.440000000000001</v>
      </c>
    </row>
    <row r="199" spans="1:2" x14ac:dyDescent="0.2">
      <c r="A199" s="2" t="s">
        <v>692</v>
      </c>
      <c r="B199" s="2">
        <v>21.023</v>
      </c>
    </row>
    <row r="200" spans="1:2" x14ac:dyDescent="0.2">
      <c r="A200" s="2" t="s">
        <v>693</v>
      </c>
      <c r="B200" s="2">
        <v>21.509</v>
      </c>
    </row>
    <row r="201" spans="1:2" x14ac:dyDescent="0.2">
      <c r="A201" s="2" t="s">
        <v>694</v>
      </c>
      <c r="B201" s="2">
        <v>21.509</v>
      </c>
    </row>
    <row r="202" spans="1:2" x14ac:dyDescent="0.2">
      <c r="A202" s="2" t="s">
        <v>695</v>
      </c>
      <c r="B202" s="2">
        <v>21.509</v>
      </c>
    </row>
    <row r="203" spans="1:2" x14ac:dyDescent="0.2">
      <c r="A203" s="2" t="s">
        <v>696</v>
      </c>
      <c r="B203" s="2">
        <v>21.509</v>
      </c>
    </row>
    <row r="204" spans="1:2" x14ac:dyDescent="0.2">
      <c r="A204" s="2" t="s">
        <v>697</v>
      </c>
      <c r="B204" s="2">
        <v>21.509</v>
      </c>
    </row>
    <row r="205" spans="1:2" x14ac:dyDescent="0.2">
      <c r="A205" s="2" t="s">
        <v>698</v>
      </c>
      <c r="B205" s="2">
        <v>21.509</v>
      </c>
    </row>
    <row r="206" spans="1:2" x14ac:dyDescent="0.2">
      <c r="A206" s="2" t="s">
        <v>699</v>
      </c>
      <c r="B206" s="2">
        <v>21.509</v>
      </c>
    </row>
    <row r="207" spans="1:2" x14ac:dyDescent="0.2">
      <c r="A207" s="2" t="s">
        <v>700</v>
      </c>
      <c r="B207" s="2">
        <v>21.509</v>
      </c>
    </row>
    <row r="208" spans="1:2" x14ac:dyDescent="0.2">
      <c r="A208" s="2" t="s">
        <v>701</v>
      </c>
      <c r="B208" s="2">
        <v>21.509</v>
      </c>
    </row>
    <row r="209" spans="1:2" x14ac:dyDescent="0.2">
      <c r="A209" s="2" t="s">
        <v>702</v>
      </c>
      <c r="B209" s="2">
        <v>21.509</v>
      </c>
    </row>
    <row r="210" spans="1:2" x14ac:dyDescent="0.2">
      <c r="A210" s="2" t="s">
        <v>703</v>
      </c>
      <c r="B210" s="2">
        <v>21.509</v>
      </c>
    </row>
    <row r="211" spans="1:2" x14ac:dyDescent="0.2">
      <c r="A211" s="2" t="s">
        <v>704</v>
      </c>
      <c r="B211" s="2">
        <v>21.509</v>
      </c>
    </row>
    <row r="212" spans="1:2" x14ac:dyDescent="0.2">
      <c r="A212" s="2" t="s">
        <v>705</v>
      </c>
      <c r="B212" s="2">
        <v>21.509</v>
      </c>
    </row>
    <row r="213" spans="1:2" x14ac:dyDescent="0.2">
      <c r="A213" s="2" t="s">
        <v>706</v>
      </c>
      <c r="B213" s="2">
        <v>21.509</v>
      </c>
    </row>
    <row r="214" spans="1:2" x14ac:dyDescent="0.2">
      <c r="A214" s="2" t="s">
        <v>707</v>
      </c>
      <c r="B214" s="2">
        <v>22.02</v>
      </c>
    </row>
    <row r="215" spans="1:2" x14ac:dyDescent="0.2">
      <c r="A215" s="2" t="s">
        <v>708</v>
      </c>
      <c r="B215" s="2">
        <v>22.579000000000001</v>
      </c>
    </row>
    <row r="216" spans="1:2" x14ac:dyDescent="0.2">
      <c r="A216" s="2" t="s">
        <v>709</v>
      </c>
      <c r="B216" s="2">
        <v>22.579000000000001</v>
      </c>
    </row>
    <row r="217" spans="1:2" x14ac:dyDescent="0.2">
      <c r="A217" s="2" t="s">
        <v>710</v>
      </c>
      <c r="B217" s="2">
        <v>22.579000000000001</v>
      </c>
    </row>
    <row r="218" spans="1:2" x14ac:dyDescent="0.2">
      <c r="A218" s="2" t="s">
        <v>711</v>
      </c>
      <c r="B218" s="2">
        <v>22.995000000000001</v>
      </c>
    </row>
    <row r="219" spans="1:2" x14ac:dyDescent="0.2">
      <c r="A219" s="2" t="s">
        <v>712</v>
      </c>
      <c r="B219" s="2">
        <v>23.649000000000001</v>
      </c>
    </row>
    <row r="220" spans="1:2" x14ac:dyDescent="0.2">
      <c r="A220" s="2" t="s">
        <v>713</v>
      </c>
      <c r="B220" s="2">
        <v>23.649000000000001</v>
      </c>
    </row>
    <row r="221" spans="1:2" x14ac:dyDescent="0.2">
      <c r="A221" s="2" t="s">
        <v>714</v>
      </c>
      <c r="B221" s="2">
        <v>23.649000000000001</v>
      </c>
    </row>
    <row r="222" spans="1:2" x14ac:dyDescent="0.2">
      <c r="A222" s="2" t="s">
        <v>715</v>
      </c>
      <c r="B222" s="2">
        <v>23.649000000000001</v>
      </c>
    </row>
    <row r="223" spans="1:2" x14ac:dyDescent="0.2">
      <c r="A223" s="2" t="s">
        <v>716</v>
      </c>
      <c r="B223" s="2">
        <v>23.649000000000001</v>
      </c>
    </row>
    <row r="224" spans="1:2" x14ac:dyDescent="0.2">
      <c r="A224" s="2" t="s">
        <v>717</v>
      </c>
      <c r="B224" s="2">
        <v>23.649000000000001</v>
      </c>
    </row>
    <row r="225" spans="1:2" x14ac:dyDescent="0.2">
      <c r="A225" s="2" t="s">
        <v>718</v>
      </c>
      <c r="B225" s="2">
        <v>23.649000000000001</v>
      </c>
    </row>
    <row r="226" spans="1:2" x14ac:dyDescent="0.2">
      <c r="A226" s="2" t="s">
        <v>719</v>
      </c>
      <c r="B226" s="2">
        <v>23.649000000000001</v>
      </c>
    </row>
    <row r="227" spans="1:2" x14ac:dyDescent="0.2">
      <c r="A227" s="2" t="s">
        <v>720</v>
      </c>
      <c r="B227" s="2">
        <v>23.649000000000001</v>
      </c>
    </row>
    <row r="228" spans="1:2" x14ac:dyDescent="0.2">
      <c r="A228" s="2" t="s">
        <v>721</v>
      </c>
      <c r="B228" s="2">
        <v>23.649000000000001</v>
      </c>
    </row>
    <row r="229" spans="1:2" x14ac:dyDescent="0.2">
      <c r="A229" s="2" t="s">
        <v>722</v>
      </c>
      <c r="B229" s="2">
        <v>23.649000000000001</v>
      </c>
    </row>
    <row r="230" spans="1:2" x14ac:dyDescent="0.2">
      <c r="A230" s="2" t="s">
        <v>723</v>
      </c>
      <c r="B230" s="2">
        <v>23.649000000000001</v>
      </c>
    </row>
    <row r="231" spans="1:2" x14ac:dyDescent="0.2">
      <c r="A231" s="2" t="s">
        <v>724</v>
      </c>
      <c r="B231" s="2">
        <v>23.649000000000001</v>
      </c>
    </row>
    <row r="232" spans="1:2" x14ac:dyDescent="0.2">
      <c r="A232" s="2" t="s">
        <v>725</v>
      </c>
      <c r="B232" s="2">
        <v>23.649000000000001</v>
      </c>
    </row>
    <row r="233" spans="1:2" x14ac:dyDescent="0.2">
      <c r="A233" s="2" t="s">
        <v>726</v>
      </c>
      <c r="B233" s="2">
        <v>23.649000000000001</v>
      </c>
    </row>
    <row r="234" spans="1:2" x14ac:dyDescent="0.2">
      <c r="A234" s="2" t="s">
        <v>727</v>
      </c>
      <c r="B234" s="2">
        <v>23.649000000000001</v>
      </c>
    </row>
    <row r="235" spans="1:2" x14ac:dyDescent="0.2">
      <c r="A235" s="2" t="s">
        <v>728</v>
      </c>
      <c r="B235" s="2">
        <v>23.649000000000001</v>
      </c>
    </row>
    <row r="236" spans="1:2" x14ac:dyDescent="0.2">
      <c r="A236" s="2" t="s">
        <v>729</v>
      </c>
      <c r="B236" s="2">
        <v>23.649000000000001</v>
      </c>
    </row>
    <row r="237" spans="1:2" x14ac:dyDescent="0.2">
      <c r="A237" s="2" t="s">
        <v>730</v>
      </c>
      <c r="B237" s="2">
        <v>23.649000000000001</v>
      </c>
    </row>
    <row r="238" spans="1:2" x14ac:dyDescent="0.2">
      <c r="A238" s="2" t="s">
        <v>731</v>
      </c>
      <c r="B238" s="2">
        <v>23.649000000000001</v>
      </c>
    </row>
    <row r="239" spans="1:2" x14ac:dyDescent="0.2">
      <c r="A239" s="2" t="s">
        <v>732</v>
      </c>
      <c r="B239" s="2">
        <v>23.649000000000001</v>
      </c>
    </row>
    <row r="240" spans="1:2" x14ac:dyDescent="0.2">
      <c r="A240" s="2" t="s">
        <v>733</v>
      </c>
      <c r="B240" s="2">
        <v>23.649000000000001</v>
      </c>
    </row>
    <row r="241" spans="1:2" x14ac:dyDescent="0.2">
      <c r="A241" s="2" t="s">
        <v>734</v>
      </c>
      <c r="B241" s="2">
        <v>23.649000000000001</v>
      </c>
    </row>
    <row r="242" spans="1:2" x14ac:dyDescent="0.2">
      <c r="A242" s="2" t="s">
        <v>735</v>
      </c>
      <c r="B242" s="2">
        <v>23.649000000000001</v>
      </c>
    </row>
    <row r="243" spans="1:2" x14ac:dyDescent="0.2">
      <c r="A243" s="2" t="s">
        <v>736</v>
      </c>
      <c r="B243" s="2">
        <v>23.649000000000001</v>
      </c>
    </row>
    <row r="244" spans="1:2" x14ac:dyDescent="0.2">
      <c r="A244" s="2" t="s">
        <v>737</v>
      </c>
      <c r="B244" s="2">
        <v>23.649000000000001</v>
      </c>
    </row>
    <row r="245" spans="1:2" x14ac:dyDescent="0.2">
      <c r="A245" s="2" t="s">
        <v>738</v>
      </c>
      <c r="B245" s="2">
        <v>23.649000000000001</v>
      </c>
    </row>
    <row r="246" spans="1:2" x14ac:dyDescent="0.2">
      <c r="A246" s="2" t="s">
        <v>739</v>
      </c>
      <c r="B246" s="2">
        <v>23.649000000000001</v>
      </c>
    </row>
    <row r="247" spans="1:2" x14ac:dyDescent="0.2">
      <c r="A247" s="2" t="s">
        <v>740</v>
      </c>
      <c r="B247" s="2">
        <v>23.649000000000001</v>
      </c>
    </row>
    <row r="248" spans="1:2" x14ac:dyDescent="0.2">
      <c r="A248" s="2" t="s">
        <v>741</v>
      </c>
      <c r="B248" s="2">
        <v>23.649000000000001</v>
      </c>
    </row>
    <row r="249" spans="1:2" x14ac:dyDescent="0.2">
      <c r="A249" s="2" t="s">
        <v>742</v>
      </c>
      <c r="B249" s="2">
        <v>24.087</v>
      </c>
    </row>
    <row r="250" spans="1:2" x14ac:dyDescent="0.2">
      <c r="A250" s="2" t="s">
        <v>743</v>
      </c>
      <c r="B250" s="2">
        <v>24.718</v>
      </c>
    </row>
    <row r="251" spans="1:2" x14ac:dyDescent="0.2">
      <c r="A251" s="2" t="s">
        <v>744</v>
      </c>
      <c r="B251" s="2">
        <v>24.718</v>
      </c>
    </row>
    <row r="252" spans="1:2" x14ac:dyDescent="0.2">
      <c r="A252" s="2" t="s">
        <v>745</v>
      </c>
      <c r="B252" s="2">
        <v>25.794</v>
      </c>
    </row>
    <row r="253" spans="1:2" x14ac:dyDescent="0.2">
      <c r="A253" s="2" t="s">
        <v>746</v>
      </c>
      <c r="B253" s="2">
        <v>25.794</v>
      </c>
    </row>
    <row r="254" spans="1:2" x14ac:dyDescent="0.2">
      <c r="A254" s="2" t="s">
        <v>747</v>
      </c>
      <c r="B254" s="2">
        <v>25.794</v>
      </c>
    </row>
    <row r="255" spans="1:2" x14ac:dyDescent="0.2">
      <c r="A255" s="2" t="s">
        <v>748</v>
      </c>
      <c r="B255" s="2">
        <v>25.794</v>
      </c>
    </row>
    <row r="256" spans="1:2" x14ac:dyDescent="0.2">
      <c r="A256" s="2" t="s">
        <v>749</v>
      </c>
      <c r="B256" s="2">
        <v>25.794</v>
      </c>
    </row>
    <row r="257" spans="1:2" x14ac:dyDescent="0.2">
      <c r="A257" s="2" t="s">
        <v>750</v>
      </c>
      <c r="B257" s="2">
        <v>25.794</v>
      </c>
    </row>
    <row r="258" spans="1:2" x14ac:dyDescent="0.2">
      <c r="A258" s="2" t="s">
        <v>751</v>
      </c>
      <c r="B258" s="2">
        <v>25.794</v>
      </c>
    </row>
    <row r="259" spans="1:2" x14ac:dyDescent="0.2">
      <c r="A259" s="2" t="s">
        <v>752</v>
      </c>
      <c r="B259" s="2">
        <v>25.794</v>
      </c>
    </row>
    <row r="260" spans="1:2" x14ac:dyDescent="0.2">
      <c r="A260" s="2" t="s">
        <v>753</v>
      </c>
      <c r="B260" s="2">
        <v>25.794</v>
      </c>
    </row>
    <row r="261" spans="1:2" x14ac:dyDescent="0.2">
      <c r="A261" s="2" t="s">
        <v>754</v>
      </c>
      <c r="B261" s="2">
        <v>25.794</v>
      </c>
    </row>
    <row r="262" spans="1:2" x14ac:dyDescent="0.2">
      <c r="A262" s="2" t="s">
        <v>755</v>
      </c>
      <c r="B262" s="2">
        <v>25.794</v>
      </c>
    </row>
    <row r="263" spans="1:2" x14ac:dyDescent="0.2">
      <c r="A263" s="2" t="s">
        <v>756</v>
      </c>
      <c r="B263" s="2">
        <v>25.794</v>
      </c>
    </row>
    <row r="264" spans="1:2" x14ac:dyDescent="0.2">
      <c r="A264" s="2" t="s">
        <v>757</v>
      </c>
      <c r="B264" s="2">
        <v>25.794</v>
      </c>
    </row>
    <row r="265" spans="1:2" x14ac:dyDescent="0.2">
      <c r="A265" s="2" t="s">
        <v>758</v>
      </c>
      <c r="B265" s="2">
        <v>25.794</v>
      </c>
    </row>
    <row r="266" spans="1:2" x14ac:dyDescent="0.2">
      <c r="A266" s="2" t="s">
        <v>759</v>
      </c>
      <c r="B266" s="2">
        <v>25.794</v>
      </c>
    </row>
    <row r="267" spans="1:2" x14ac:dyDescent="0.2">
      <c r="A267" s="2" t="s">
        <v>760</v>
      </c>
      <c r="B267" s="2">
        <v>25.794</v>
      </c>
    </row>
    <row r="268" spans="1:2" x14ac:dyDescent="0.2">
      <c r="A268" s="2" t="s">
        <v>761</v>
      </c>
      <c r="B268" s="2">
        <v>25.794</v>
      </c>
    </row>
    <row r="269" spans="1:2" x14ac:dyDescent="0.2">
      <c r="A269" s="2" t="s">
        <v>762</v>
      </c>
      <c r="B269" s="2">
        <v>25.794</v>
      </c>
    </row>
    <row r="270" spans="1:2" x14ac:dyDescent="0.2">
      <c r="A270" s="2" t="s">
        <v>763</v>
      </c>
      <c r="B270" s="2">
        <v>25.794</v>
      </c>
    </row>
    <row r="271" spans="1:2" x14ac:dyDescent="0.2">
      <c r="A271" s="2" t="s">
        <v>764</v>
      </c>
      <c r="B271" s="2">
        <v>25.794</v>
      </c>
    </row>
    <row r="272" spans="1:2" x14ac:dyDescent="0.2">
      <c r="A272" s="2" t="s">
        <v>765</v>
      </c>
      <c r="B272" s="2">
        <v>25.794</v>
      </c>
    </row>
    <row r="273" spans="1:2" x14ac:dyDescent="0.2">
      <c r="A273" s="2" t="s">
        <v>766</v>
      </c>
      <c r="B273" s="2">
        <v>25.794</v>
      </c>
    </row>
    <row r="274" spans="1:2" x14ac:dyDescent="0.2">
      <c r="A274" s="2" t="s">
        <v>767</v>
      </c>
      <c r="B274" s="2">
        <v>25.794</v>
      </c>
    </row>
    <row r="275" spans="1:2" x14ac:dyDescent="0.2">
      <c r="A275" s="2" t="s">
        <v>768</v>
      </c>
      <c r="B275" s="2">
        <v>25.794</v>
      </c>
    </row>
    <row r="276" spans="1:2" x14ac:dyDescent="0.2">
      <c r="A276" s="2" t="s">
        <v>769</v>
      </c>
      <c r="B276" s="2">
        <v>25.794</v>
      </c>
    </row>
    <row r="277" spans="1:2" x14ac:dyDescent="0.2">
      <c r="A277" s="2" t="s">
        <v>770</v>
      </c>
      <c r="B277" s="2">
        <v>25.794</v>
      </c>
    </row>
    <row r="278" spans="1:2" x14ac:dyDescent="0.2">
      <c r="A278" s="2" t="s">
        <v>771</v>
      </c>
      <c r="B278" s="2">
        <v>25.794</v>
      </c>
    </row>
    <row r="279" spans="1:2" x14ac:dyDescent="0.2">
      <c r="A279" s="2" t="s">
        <v>772</v>
      </c>
      <c r="B279" s="2">
        <v>25.794</v>
      </c>
    </row>
    <row r="280" spans="1:2" x14ac:dyDescent="0.2">
      <c r="A280" s="2" t="s">
        <v>773</v>
      </c>
      <c r="B280" s="2">
        <v>26.291</v>
      </c>
    </row>
    <row r="281" spans="1:2" x14ac:dyDescent="0.2">
      <c r="A281" s="2" t="s">
        <v>774</v>
      </c>
      <c r="B281" s="2">
        <v>26.863</v>
      </c>
    </row>
    <row r="282" spans="1:2" x14ac:dyDescent="0.2">
      <c r="A282" s="2" t="s">
        <v>775</v>
      </c>
      <c r="B282" s="2">
        <v>26.863</v>
      </c>
    </row>
    <row r="283" spans="1:2" x14ac:dyDescent="0.2">
      <c r="A283" s="2" t="s">
        <v>776</v>
      </c>
      <c r="B283" s="2">
        <v>26.863</v>
      </c>
    </row>
    <row r="284" spans="1:2" x14ac:dyDescent="0.2">
      <c r="A284" s="2" t="s">
        <v>777</v>
      </c>
      <c r="B284" s="2">
        <v>26.863</v>
      </c>
    </row>
    <row r="285" spans="1:2" x14ac:dyDescent="0.2">
      <c r="A285" s="2" t="s">
        <v>778</v>
      </c>
      <c r="B285" s="2">
        <v>26.863</v>
      </c>
    </row>
    <row r="286" spans="1:2" x14ac:dyDescent="0.2">
      <c r="A286" s="2" t="s">
        <v>779</v>
      </c>
      <c r="B286" s="2">
        <v>26.863</v>
      </c>
    </row>
    <row r="287" spans="1:2" x14ac:dyDescent="0.2">
      <c r="A287" s="2" t="s">
        <v>780</v>
      </c>
      <c r="B287" s="2">
        <v>26.863</v>
      </c>
    </row>
    <row r="288" spans="1:2" x14ac:dyDescent="0.2">
      <c r="A288" s="2" t="s">
        <v>781</v>
      </c>
      <c r="B288" s="2">
        <v>26.863</v>
      </c>
    </row>
    <row r="289" spans="1:2" x14ac:dyDescent="0.2">
      <c r="A289" s="2" t="s">
        <v>782</v>
      </c>
      <c r="B289" s="2">
        <v>26.863</v>
      </c>
    </row>
    <row r="290" spans="1:2" x14ac:dyDescent="0.2">
      <c r="A290" s="2" t="s">
        <v>783</v>
      </c>
      <c r="B290" s="2">
        <v>26.863</v>
      </c>
    </row>
    <row r="291" spans="1:2" x14ac:dyDescent="0.2">
      <c r="A291" s="2" t="s">
        <v>784</v>
      </c>
      <c r="B291" s="2">
        <v>27.433</v>
      </c>
    </row>
    <row r="292" spans="1:2" x14ac:dyDescent="0.2">
      <c r="A292" s="2" t="s">
        <v>785</v>
      </c>
      <c r="B292" s="2">
        <v>27.933</v>
      </c>
    </row>
    <row r="293" spans="1:2" x14ac:dyDescent="0.2">
      <c r="A293" s="2" t="s">
        <v>786</v>
      </c>
      <c r="B293" s="2">
        <v>27.933</v>
      </c>
    </row>
    <row r="294" spans="1:2" x14ac:dyDescent="0.2">
      <c r="A294" s="2" t="s">
        <v>787</v>
      </c>
      <c r="B294" s="2">
        <v>27.933</v>
      </c>
    </row>
    <row r="295" spans="1:2" x14ac:dyDescent="0.2">
      <c r="A295" s="2" t="s">
        <v>788</v>
      </c>
      <c r="B295" s="2">
        <v>27.933</v>
      </c>
    </row>
    <row r="296" spans="1:2" x14ac:dyDescent="0.2">
      <c r="A296" s="2" t="s">
        <v>789</v>
      </c>
      <c r="B296" s="2">
        <v>27.933</v>
      </c>
    </row>
    <row r="297" spans="1:2" x14ac:dyDescent="0.2">
      <c r="A297" s="2" t="s">
        <v>790</v>
      </c>
      <c r="B297" s="2">
        <v>27.933</v>
      </c>
    </row>
    <row r="298" spans="1:2" x14ac:dyDescent="0.2">
      <c r="A298" s="2" t="s">
        <v>791</v>
      </c>
      <c r="B298" s="2">
        <v>27.933</v>
      </c>
    </row>
    <row r="299" spans="1:2" x14ac:dyDescent="0.2">
      <c r="A299" s="2" t="s">
        <v>792</v>
      </c>
      <c r="B299" s="2">
        <v>28.433</v>
      </c>
    </row>
    <row r="300" spans="1:2" x14ac:dyDescent="0.2">
      <c r="A300" s="2" t="s">
        <v>793</v>
      </c>
      <c r="B300" s="2">
        <v>29.003</v>
      </c>
    </row>
    <row r="301" spans="1:2" x14ac:dyDescent="0.2">
      <c r="A301" s="2" t="s">
        <v>794</v>
      </c>
      <c r="B301" s="2">
        <v>29.003</v>
      </c>
    </row>
    <row r="302" spans="1:2" x14ac:dyDescent="0.2">
      <c r="A302" s="2" t="s">
        <v>795</v>
      </c>
      <c r="B302" s="2">
        <v>29.003</v>
      </c>
    </row>
    <row r="303" spans="1:2" x14ac:dyDescent="0.2">
      <c r="A303" s="2" t="s">
        <v>796</v>
      </c>
      <c r="B303" s="2">
        <v>29.582999999999998</v>
      </c>
    </row>
    <row r="304" spans="1:2" x14ac:dyDescent="0.2">
      <c r="A304" s="2" t="s">
        <v>797</v>
      </c>
      <c r="B304" s="2">
        <v>30.071999999999999</v>
      </c>
    </row>
    <row r="305" spans="1:2" x14ac:dyDescent="0.2">
      <c r="A305" s="2" t="s">
        <v>798</v>
      </c>
      <c r="B305" s="2">
        <v>30.071999999999999</v>
      </c>
    </row>
    <row r="306" spans="1:2" x14ac:dyDescent="0.2">
      <c r="A306" s="2" t="s">
        <v>799</v>
      </c>
      <c r="B306" s="2">
        <v>30.071999999999999</v>
      </c>
    </row>
    <row r="307" spans="1:2" x14ac:dyDescent="0.2">
      <c r="A307" s="2" t="s">
        <v>800</v>
      </c>
      <c r="B307" s="2">
        <v>30.071999999999999</v>
      </c>
    </row>
    <row r="308" spans="1:2" x14ac:dyDescent="0.2">
      <c r="A308" s="2" t="s">
        <v>801</v>
      </c>
      <c r="B308" s="2">
        <v>30.071999999999999</v>
      </c>
    </row>
    <row r="309" spans="1:2" x14ac:dyDescent="0.2">
      <c r="A309" s="2" t="s">
        <v>802</v>
      </c>
      <c r="B309" s="2">
        <v>30.071999999999999</v>
      </c>
    </row>
    <row r="310" spans="1:2" x14ac:dyDescent="0.2">
      <c r="A310" s="2" t="s">
        <v>803</v>
      </c>
      <c r="B310" s="2">
        <v>30.071999999999999</v>
      </c>
    </row>
    <row r="311" spans="1:2" x14ac:dyDescent="0.2">
      <c r="A311" s="2" t="s">
        <v>804</v>
      </c>
      <c r="B311" s="2">
        <v>30.071999999999999</v>
      </c>
    </row>
    <row r="312" spans="1:2" x14ac:dyDescent="0.2">
      <c r="A312" s="2" t="s">
        <v>805</v>
      </c>
      <c r="B312" s="2">
        <v>30.071999999999999</v>
      </c>
    </row>
    <row r="313" spans="1:2" x14ac:dyDescent="0.2">
      <c r="A313" s="2" t="s">
        <v>806</v>
      </c>
      <c r="B313" s="2">
        <v>30.071999999999999</v>
      </c>
    </row>
    <row r="314" spans="1:2" x14ac:dyDescent="0.2">
      <c r="A314" s="2" t="s">
        <v>807</v>
      </c>
      <c r="B314" s="2">
        <v>30.071999999999999</v>
      </c>
    </row>
    <row r="315" spans="1:2" x14ac:dyDescent="0.2">
      <c r="A315" s="2" t="s">
        <v>808</v>
      </c>
      <c r="B315" s="2">
        <v>30.071999999999999</v>
      </c>
    </row>
    <row r="316" spans="1:2" x14ac:dyDescent="0.2">
      <c r="A316" s="2" t="s">
        <v>809</v>
      </c>
      <c r="B316" s="2">
        <v>30.071999999999999</v>
      </c>
    </row>
    <row r="317" spans="1:2" x14ac:dyDescent="0.2">
      <c r="A317" s="2" t="s">
        <v>810</v>
      </c>
      <c r="B317" s="2">
        <v>30.071999999999999</v>
      </c>
    </row>
    <row r="318" spans="1:2" x14ac:dyDescent="0.2">
      <c r="A318" s="2" t="s">
        <v>811</v>
      </c>
      <c r="B318" s="2">
        <v>30.071999999999999</v>
      </c>
    </row>
    <row r="319" spans="1:2" x14ac:dyDescent="0.2">
      <c r="A319" s="2" t="s">
        <v>812</v>
      </c>
      <c r="B319" s="2">
        <v>30.071999999999999</v>
      </c>
    </row>
    <row r="320" spans="1:2" x14ac:dyDescent="0.2">
      <c r="A320" s="2" t="s">
        <v>813</v>
      </c>
      <c r="B320" s="2">
        <v>30.071999999999999</v>
      </c>
    </row>
    <row r="321" spans="1:2" x14ac:dyDescent="0.2">
      <c r="A321" s="2" t="s">
        <v>814</v>
      </c>
      <c r="B321" s="2">
        <v>30.071999999999999</v>
      </c>
    </row>
    <row r="322" spans="1:2" x14ac:dyDescent="0.2">
      <c r="A322" s="2" t="s">
        <v>815</v>
      </c>
      <c r="B322" s="2">
        <v>30.071999999999999</v>
      </c>
    </row>
    <row r="323" spans="1:2" x14ac:dyDescent="0.2">
      <c r="A323" s="2" t="s">
        <v>816</v>
      </c>
      <c r="B323" s="2">
        <v>30.071999999999999</v>
      </c>
    </row>
    <row r="324" spans="1:2" x14ac:dyDescent="0.2">
      <c r="A324" s="2" t="s">
        <v>817</v>
      </c>
      <c r="B324" s="2">
        <v>30.669</v>
      </c>
    </row>
    <row r="325" spans="1:2" x14ac:dyDescent="0.2">
      <c r="A325" s="2" t="s">
        <v>818</v>
      </c>
      <c r="B325" s="2">
        <v>31.141999999999999</v>
      </c>
    </row>
    <row r="326" spans="1:2" x14ac:dyDescent="0.2">
      <c r="A326" s="2" t="s">
        <v>819</v>
      </c>
      <c r="B326" s="2">
        <v>31.141999999999999</v>
      </c>
    </row>
    <row r="327" spans="1:2" x14ac:dyDescent="0.2">
      <c r="A327" s="2" t="s">
        <v>820</v>
      </c>
      <c r="B327" s="2">
        <v>31.141999999999999</v>
      </c>
    </row>
    <row r="328" spans="1:2" x14ac:dyDescent="0.2">
      <c r="A328" s="2" t="s">
        <v>821</v>
      </c>
      <c r="B328" s="2">
        <v>31.141999999999999</v>
      </c>
    </row>
    <row r="329" spans="1:2" x14ac:dyDescent="0.2">
      <c r="A329" s="2" t="s">
        <v>822</v>
      </c>
      <c r="B329" s="2">
        <v>31.141999999999999</v>
      </c>
    </row>
    <row r="330" spans="1:2" x14ac:dyDescent="0.2">
      <c r="A330" s="2" t="s">
        <v>823</v>
      </c>
      <c r="B330" s="2">
        <v>31.141999999999999</v>
      </c>
    </row>
    <row r="331" spans="1:2" x14ac:dyDescent="0.2">
      <c r="A331" s="2" t="s">
        <v>824</v>
      </c>
      <c r="B331" s="2">
        <v>31.141999999999999</v>
      </c>
    </row>
    <row r="332" spans="1:2" x14ac:dyDescent="0.2">
      <c r="A332" s="2" t="s">
        <v>825</v>
      </c>
      <c r="B332" s="2">
        <v>31.141999999999999</v>
      </c>
    </row>
    <row r="333" spans="1:2" x14ac:dyDescent="0.2">
      <c r="A333" s="2" t="s">
        <v>826</v>
      </c>
      <c r="B333" s="2">
        <v>31.141999999999999</v>
      </c>
    </row>
    <row r="334" spans="1:2" x14ac:dyDescent="0.2">
      <c r="A334" s="2" t="s">
        <v>827</v>
      </c>
      <c r="B334" s="2">
        <v>31.141999999999999</v>
      </c>
    </row>
    <row r="335" spans="1:2" x14ac:dyDescent="0.2">
      <c r="A335" s="2" t="s">
        <v>828</v>
      </c>
      <c r="B335" s="2">
        <v>31.141999999999999</v>
      </c>
    </row>
    <row r="336" spans="1:2" x14ac:dyDescent="0.2">
      <c r="A336" s="2" t="s">
        <v>829</v>
      </c>
      <c r="B336" s="2">
        <v>31.141999999999999</v>
      </c>
    </row>
    <row r="337" spans="1:2" x14ac:dyDescent="0.2">
      <c r="A337" s="2" t="s">
        <v>830</v>
      </c>
      <c r="B337" s="2">
        <v>31.141999999999999</v>
      </c>
    </row>
    <row r="338" spans="1:2" x14ac:dyDescent="0.2">
      <c r="A338" s="2" t="s">
        <v>831</v>
      </c>
      <c r="B338" s="2">
        <v>31.141999999999999</v>
      </c>
    </row>
    <row r="339" spans="1:2" x14ac:dyDescent="0.2">
      <c r="A339" s="2" t="s">
        <v>832</v>
      </c>
      <c r="B339" s="2">
        <v>31.141999999999999</v>
      </c>
    </row>
    <row r="340" spans="1:2" x14ac:dyDescent="0.2">
      <c r="A340" s="2" t="s">
        <v>833</v>
      </c>
      <c r="B340" s="2">
        <v>31.141999999999999</v>
      </c>
    </row>
    <row r="341" spans="1:2" x14ac:dyDescent="0.2">
      <c r="A341" s="2" t="s">
        <v>834</v>
      </c>
      <c r="B341" s="2">
        <v>32.216999999999999</v>
      </c>
    </row>
    <row r="342" spans="1:2" x14ac:dyDescent="0.2">
      <c r="A342" s="2" t="s">
        <v>835</v>
      </c>
      <c r="B342" s="2">
        <v>32.216999999999999</v>
      </c>
    </row>
    <row r="343" spans="1:2" x14ac:dyDescent="0.2">
      <c r="A343" s="2" t="s">
        <v>836</v>
      </c>
      <c r="B343" s="2">
        <v>32.216999999999999</v>
      </c>
    </row>
    <row r="344" spans="1:2" x14ac:dyDescent="0.2">
      <c r="A344" s="2" t="s">
        <v>837</v>
      </c>
      <c r="B344" s="2">
        <v>32.216999999999999</v>
      </c>
    </row>
    <row r="345" spans="1:2" x14ac:dyDescent="0.2">
      <c r="A345" s="2" t="s">
        <v>838</v>
      </c>
      <c r="B345" s="2">
        <v>32.216999999999999</v>
      </c>
    </row>
    <row r="346" spans="1:2" x14ac:dyDescent="0.2">
      <c r="A346" s="2" t="s">
        <v>839</v>
      </c>
      <c r="B346" s="2">
        <v>33.292999999999999</v>
      </c>
    </row>
    <row r="347" spans="1:2" x14ac:dyDescent="0.2">
      <c r="A347" s="2" t="s">
        <v>840</v>
      </c>
      <c r="B347" s="2">
        <v>33.292999999999999</v>
      </c>
    </row>
    <row r="348" spans="1:2" x14ac:dyDescent="0.2">
      <c r="A348" s="2" t="s">
        <v>841</v>
      </c>
      <c r="B348" s="2">
        <v>33.292999999999999</v>
      </c>
    </row>
    <row r="349" spans="1:2" x14ac:dyDescent="0.2">
      <c r="A349" s="2" t="s">
        <v>842</v>
      </c>
      <c r="B349" s="2">
        <v>33.292999999999999</v>
      </c>
    </row>
    <row r="350" spans="1:2" x14ac:dyDescent="0.2">
      <c r="A350" s="2" t="s">
        <v>843</v>
      </c>
      <c r="B350" s="2">
        <v>33.292999999999999</v>
      </c>
    </row>
    <row r="351" spans="1:2" x14ac:dyDescent="0.2">
      <c r="A351" s="2" t="s">
        <v>844</v>
      </c>
      <c r="B351" s="2">
        <v>33.292999999999999</v>
      </c>
    </row>
    <row r="352" spans="1:2" x14ac:dyDescent="0.2">
      <c r="A352" s="2" t="s">
        <v>845</v>
      </c>
      <c r="B352" s="2">
        <v>33.292999999999999</v>
      </c>
    </row>
    <row r="353" spans="1:2" x14ac:dyDescent="0.2">
      <c r="A353" s="2" t="s">
        <v>846</v>
      </c>
      <c r="B353" s="2">
        <v>33.292999999999999</v>
      </c>
    </row>
    <row r="354" spans="1:2" x14ac:dyDescent="0.2">
      <c r="A354" s="2" t="s">
        <v>847</v>
      </c>
      <c r="B354" s="2">
        <v>33.292999999999999</v>
      </c>
    </row>
    <row r="355" spans="1:2" x14ac:dyDescent="0.2">
      <c r="A355" s="2" t="s">
        <v>848</v>
      </c>
      <c r="B355" s="2">
        <v>33.292999999999999</v>
      </c>
    </row>
    <row r="356" spans="1:2" x14ac:dyDescent="0.2">
      <c r="A356" s="2" t="s">
        <v>849</v>
      </c>
      <c r="B356" s="2">
        <v>33.292999999999999</v>
      </c>
    </row>
    <row r="357" spans="1:2" x14ac:dyDescent="0.2">
      <c r="A357" s="2" t="s">
        <v>850</v>
      </c>
      <c r="B357" s="2">
        <v>33.292999999999999</v>
      </c>
    </row>
    <row r="358" spans="1:2" x14ac:dyDescent="0.2">
      <c r="A358" s="2" t="s">
        <v>851</v>
      </c>
      <c r="B358" s="2">
        <v>33.292999999999999</v>
      </c>
    </row>
    <row r="359" spans="1:2" x14ac:dyDescent="0.2">
      <c r="A359" s="2" t="s">
        <v>852</v>
      </c>
      <c r="B359" s="2">
        <v>33.771000000000001</v>
      </c>
    </row>
    <row r="360" spans="1:2" x14ac:dyDescent="0.2">
      <c r="A360" s="2" t="s">
        <v>853</v>
      </c>
      <c r="B360" s="2">
        <v>34.362000000000002</v>
      </c>
    </row>
    <row r="361" spans="1:2" x14ac:dyDescent="0.2">
      <c r="A361" s="2" t="s">
        <v>854</v>
      </c>
      <c r="B361" s="2">
        <v>34.362000000000002</v>
      </c>
    </row>
    <row r="362" spans="1:2" x14ac:dyDescent="0.2">
      <c r="A362" s="2" t="s">
        <v>855</v>
      </c>
      <c r="B362" s="2">
        <v>34.362000000000002</v>
      </c>
    </row>
    <row r="363" spans="1:2" x14ac:dyDescent="0.2">
      <c r="A363" s="2" t="s">
        <v>856</v>
      </c>
      <c r="B363" s="2">
        <v>34.362000000000002</v>
      </c>
    </row>
    <row r="364" spans="1:2" x14ac:dyDescent="0.2">
      <c r="A364" s="2" t="s">
        <v>857</v>
      </c>
      <c r="B364" s="2">
        <v>35.497</v>
      </c>
    </row>
    <row r="365" spans="1:2" x14ac:dyDescent="0.2">
      <c r="A365" s="2" t="s">
        <v>858</v>
      </c>
      <c r="B365" s="2">
        <v>36.512999999999998</v>
      </c>
    </row>
    <row r="366" spans="1:2" x14ac:dyDescent="0.2">
      <c r="A366" s="2" t="s">
        <v>859</v>
      </c>
      <c r="B366" s="2">
        <v>36.512999999999998</v>
      </c>
    </row>
    <row r="367" spans="1:2" x14ac:dyDescent="0.2">
      <c r="A367" s="2" t="s">
        <v>860</v>
      </c>
      <c r="B367" s="2">
        <v>36.512999999999998</v>
      </c>
    </row>
    <row r="368" spans="1:2" x14ac:dyDescent="0.2">
      <c r="A368" s="2" t="s">
        <v>861</v>
      </c>
      <c r="B368" s="2">
        <v>36.512999999999998</v>
      </c>
    </row>
    <row r="369" spans="1:2" x14ac:dyDescent="0.2">
      <c r="A369" s="2" t="s">
        <v>862</v>
      </c>
      <c r="B369" s="2">
        <v>36.512999999999998</v>
      </c>
    </row>
    <row r="370" spans="1:2" x14ac:dyDescent="0.2">
      <c r="A370" s="2" t="s">
        <v>863</v>
      </c>
      <c r="B370" s="2">
        <v>36.512999999999998</v>
      </c>
    </row>
    <row r="371" spans="1:2" x14ac:dyDescent="0.2">
      <c r="A371" s="2" t="s">
        <v>864</v>
      </c>
      <c r="B371" s="2">
        <v>36.512999999999998</v>
      </c>
    </row>
    <row r="372" spans="1:2" x14ac:dyDescent="0.2">
      <c r="A372" s="2" t="s">
        <v>865</v>
      </c>
      <c r="B372" s="2">
        <v>36.512999999999998</v>
      </c>
    </row>
    <row r="373" spans="1:2" x14ac:dyDescent="0.2">
      <c r="A373" s="2" t="s">
        <v>866</v>
      </c>
      <c r="B373" s="2">
        <v>36.512999999999998</v>
      </c>
    </row>
    <row r="374" spans="1:2" x14ac:dyDescent="0.2">
      <c r="A374" s="2" t="s">
        <v>867</v>
      </c>
      <c r="B374" s="2">
        <v>36.512999999999998</v>
      </c>
    </row>
    <row r="375" spans="1:2" x14ac:dyDescent="0.2">
      <c r="A375" s="2" t="s">
        <v>868</v>
      </c>
      <c r="B375" s="2">
        <v>36.512999999999998</v>
      </c>
    </row>
    <row r="376" spans="1:2" x14ac:dyDescent="0.2">
      <c r="A376" s="2" t="s">
        <v>869</v>
      </c>
      <c r="B376" s="2">
        <v>36.512999999999998</v>
      </c>
    </row>
    <row r="377" spans="1:2" s="1" customFormat="1" x14ac:dyDescent="0.2">
      <c r="A377" s="2" t="s">
        <v>870</v>
      </c>
      <c r="B377" s="2">
        <v>36.997</v>
      </c>
    </row>
    <row r="378" spans="1:2" s="1" customFormat="1" x14ac:dyDescent="0.2">
      <c r="A378" s="2" t="s">
        <v>871</v>
      </c>
      <c r="B378" s="2">
        <v>37.582999999999998</v>
      </c>
    </row>
    <row r="379" spans="1:2" s="1" customFormat="1" x14ac:dyDescent="0.2">
      <c r="A379" s="2" t="s">
        <v>872</v>
      </c>
      <c r="B379" s="2">
        <v>37.582999999999998</v>
      </c>
    </row>
    <row r="380" spans="1:2" s="1" customFormat="1" x14ac:dyDescent="0.2">
      <c r="A380" s="2" t="s">
        <v>873</v>
      </c>
      <c r="B380" s="2">
        <v>38.073999999999998</v>
      </c>
    </row>
    <row r="381" spans="1:2" x14ac:dyDescent="0.2">
      <c r="A381" s="2" t="s">
        <v>874</v>
      </c>
      <c r="B381" s="2">
        <v>38.652000000000001</v>
      </c>
    </row>
    <row r="382" spans="1:2" x14ac:dyDescent="0.2">
      <c r="A382" s="2" t="s">
        <v>875</v>
      </c>
      <c r="B382" s="2">
        <v>38.652000000000001</v>
      </c>
    </row>
    <row r="383" spans="1:2" x14ac:dyDescent="0.2">
      <c r="A383" s="2" t="s">
        <v>876</v>
      </c>
      <c r="B383" s="2">
        <v>38.652000000000001</v>
      </c>
    </row>
    <row r="384" spans="1:2" x14ac:dyDescent="0.2">
      <c r="A384" s="2" t="s">
        <v>877</v>
      </c>
      <c r="B384" s="2">
        <v>38.652000000000001</v>
      </c>
    </row>
    <row r="385" spans="1:2" x14ac:dyDescent="0.2">
      <c r="A385" s="2" t="s">
        <v>878</v>
      </c>
      <c r="B385" s="2">
        <v>38.652000000000001</v>
      </c>
    </row>
    <row r="386" spans="1:2" x14ac:dyDescent="0.2">
      <c r="A386" s="2" t="s">
        <v>879</v>
      </c>
      <c r="B386" s="2">
        <v>38.652000000000001</v>
      </c>
    </row>
    <row r="387" spans="1:2" x14ac:dyDescent="0.2">
      <c r="A387" s="2" t="s">
        <v>880</v>
      </c>
      <c r="B387" s="2">
        <v>38.652000000000001</v>
      </c>
    </row>
    <row r="388" spans="1:2" x14ac:dyDescent="0.2">
      <c r="A388" s="2" t="s">
        <v>881</v>
      </c>
      <c r="B388" s="2">
        <v>38.652000000000001</v>
      </c>
    </row>
    <row r="389" spans="1:2" x14ac:dyDescent="0.2">
      <c r="A389" s="2" t="s">
        <v>882</v>
      </c>
      <c r="B389" s="2">
        <v>38.652000000000001</v>
      </c>
    </row>
    <row r="390" spans="1:2" x14ac:dyDescent="0.2">
      <c r="A390" s="2" t="s">
        <v>883</v>
      </c>
      <c r="B390" s="2">
        <v>39.219000000000001</v>
      </c>
    </row>
    <row r="391" spans="1:2" x14ac:dyDescent="0.2">
      <c r="A391" s="2" t="s">
        <v>884</v>
      </c>
      <c r="B391" s="2">
        <v>39.722000000000001</v>
      </c>
    </row>
    <row r="392" spans="1:2" x14ac:dyDescent="0.2">
      <c r="A392" s="2" t="s">
        <v>885</v>
      </c>
      <c r="B392" s="2">
        <v>39.722000000000001</v>
      </c>
    </row>
    <row r="393" spans="1:2" x14ac:dyDescent="0.2">
      <c r="A393" s="2" t="s">
        <v>886</v>
      </c>
      <c r="B393" s="2">
        <v>39.722000000000001</v>
      </c>
    </row>
    <row r="394" spans="1:2" x14ac:dyDescent="0.2">
      <c r="A394" s="2" t="s">
        <v>887</v>
      </c>
      <c r="B394" s="2">
        <v>39.722000000000001</v>
      </c>
    </row>
    <row r="395" spans="1:2" x14ac:dyDescent="0.2">
      <c r="A395" s="2" t="s">
        <v>888</v>
      </c>
      <c r="B395" s="2">
        <v>39.722000000000001</v>
      </c>
    </row>
    <row r="396" spans="1:2" x14ac:dyDescent="0.2">
      <c r="A396" s="2" t="s">
        <v>889</v>
      </c>
      <c r="B396" s="2">
        <v>39.722000000000001</v>
      </c>
    </row>
    <row r="397" spans="1:2" x14ac:dyDescent="0.2">
      <c r="A397" s="2" t="s">
        <v>890</v>
      </c>
      <c r="B397" s="2">
        <v>39.722000000000001</v>
      </c>
    </row>
    <row r="398" spans="1:2" x14ac:dyDescent="0.2">
      <c r="A398" s="2" t="s">
        <v>891</v>
      </c>
      <c r="B398" s="2">
        <v>39.722000000000001</v>
      </c>
    </row>
    <row r="399" spans="1:2" x14ac:dyDescent="0.2">
      <c r="A399" s="2" t="s">
        <v>892</v>
      </c>
      <c r="B399" s="2">
        <v>39.722000000000001</v>
      </c>
    </row>
    <row r="400" spans="1:2" x14ac:dyDescent="0.2">
      <c r="A400" s="2" t="s">
        <v>893</v>
      </c>
      <c r="B400" s="2">
        <v>39.722000000000001</v>
      </c>
    </row>
    <row r="401" spans="1:2" x14ac:dyDescent="0.2">
      <c r="A401" s="2" t="s">
        <v>894</v>
      </c>
      <c r="B401" s="2">
        <v>39.722000000000001</v>
      </c>
    </row>
    <row r="402" spans="1:2" x14ac:dyDescent="0.2">
      <c r="A402" s="2" t="s">
        <v>895</v>
      </c>
      <c r="B402" s="2">
        <v>39.722000000000001</v>
      </c>
    </row>
    <row r="403" spans="1:2" x14ac:dyDescent="0.2">
      <c r="A403" s="2" t="s">
        <v>896</v>
      </c>
      <c r="B403" s="2">
        <v>39.722000000000001</v>
      </c>
    </row>
    <row r="404" spans="1:2" x14ac:dyDescent="0.2">
      <c r="A404" s="2" t="s">
        <v>897</v>
      </c>
      <c r="B404" s="2">
        <v>39.722000000000001</v>
      </c>
    </row>
    <row r="405" spans="1:2" x14ac:dyDescent="0.2">
      <c r="A405" s="2" t="s">
        <v>898</v>
      </c>
      <c r="B405" s="2">
        <v>39.722000000000001</v>
      </c>
    </row>
    <row r="406" spans="1:2" x14ac:dyDescent="0.2">
      <c r="A406" s="2" t="s">
        <v>899</v>
      </c>
      <c r="B406" s="2">
        <v>39.722000000000001</v>
      </c>
    </row>
    <row r="407" spans="1:2" x14ac:dyDescent="0.2">
      <c r="A407" s="2" t="s">
        <v>900</v>
      </c>
      <c r="B407" s="2">
        <v>39.722000000000001</v>
      </c>
    </row>
    <row r="408" spans="1:2" x14ac:dyDescent="0.2">
      <c r="A408" s="2" t="s">
        <v>901</v>
      </c>
      <c r="B408" s="2">
        <v>39.722000000000001</v>
      </c>
    </row>
    <row r="409" spans="1:2" x14ac:dyDescent="0.2">
      <c r="A409" s="2" t="s">
        <v>902</v>
      </c>
      <c r="B409" s="2">
        <v>39.722000000000001</v>
      </c>
    </row>
    <row r="410" spans="1:2" x14ac:dyDescent="0.2">
      <c r="A410" s="2" t="s">
        <v>903</v>
      </c>
      <c r="B410" s="2">
        <v>39.722000000000001</v>
      </c>
    </row>
    <row r="411" spans="1:2" x14ac:dyDescent="0.2">
      <c r="A411" s="2" t="s">
        <v>904</v>
      </c>
      <c r="B411" s="2">
        <v>39.722000000000001</v>
      </c>
    </row>
    <row r="412" spans="1:2" x14ac:dyDescent="0.2">
      <c r="A412" s="2" t="s">
        <v>905</v>
      </c>
      <c r="B412" s="2">
        <v>39.722000000000001</v>
      </c>
    </row>
    <row r="413" spans="1:2" x14ac:dyDescent="0.2">
      <c r="A413" s="2" t="s">
        <v>906</v>
      </c>
      <c r="B413" s="2">
        <v>39.722000000000001</v>
      </c>
    </row>
    <row r="414" spans="1:2" x14ac:dyDescent="0.2">
      <c r="A414" s="2" t="s">
        <v>907</v>
      </c>
      <c r="B414" s="2">
        <v>39.722000000000001</v>
      </c>
    </row>
    <row r="415" spans="1:2" x14ac:dyDescent="0.2">
      <c r="A415" s="2" t="s">
        <v>908</v>
      </c>
      <c r="B415" s="2">
        <v>39.722000000000001</v>
      </c>
    </row>
    <row r="416" spans="1:2" x14ac:dyDescent="0.2">
      <c r="A416" s="2" t="s">
        <v>909</v>
      </c>
      <c r="B416" s="2">
        <v>39.722000000000001</v>
      </c>
    </row>
    <row r="417" spans="1:2" x14ac:dyDescent="0.2">
      <c r="A417" s="2" t="s">
        <v>910</v>
      </c>
      <c r="B417" s="2">
        <v>39.722000000000001</v>
      </c>
    </row>
    <row r="418" spans="1:2" x14ac:dyDescent="0.2">
      <c r="A418" s="2" t="s">
        <v>911</v>
      </c>
      <c r="B418" s="2">
        <v>39.722000000000001</v>
      </c>
    </row>
    <row r="419" spans="1:2" x14ac:dyDescent="0.2">
      <c r="A419" s="2" t="s">
        <v>912</v>
      </c>
      <c r="B419" s="2">
        <v>39.722000000000001</v>
      </c>
    </row>
    <row r="420" spans="1:2" x14ac:dyDescent="0.2">
      <c r="A420" s="2" t="s">
        <v>913</v>
      </c>
      <c r="B420" s="2">
        <v>39.722000000000001</v>
      </c>
    </row>
    <row r="421" spans="1:2" x14ac:dyDescent="0.2">
      <c r="A421" s="2" t="s">
        <v>914</v>
      </c>
      <c r="B421" s="2">
        <v>39.722000000000001</v>
      </c>
    </row>
    <row r="422" spans="1:2" x14ac:dyDescent="0.2">
      <c r="A422" s="2" t="s">
        <v>915</v>
      </c>
      <c r="B422" s="2">
        <v>39.722000000000001</v>
      </c>
    </row>
    <row r="423" spans="1:2" x14ac:dyDescent="0.2">
      <c r="A423" s="2" t="s">
        <v>916</v>
      </c>
      <c r="B423" s="2">
        <v>39.722000000000001</v>
      </c>
    </row>
    <row r="424" spans="1:2" x14ac:dyDescent="0.2">
      <c r="A424" s="2" t="s">
        <v>917</v>
      </c>
      <c r="B424" s="2">
        <v>39.722000000000001</v>
      </c>
    </row>
    <row r="425" spans="1:2" x14ac:dyDescent="0.2">
      <c r="A425" s="2" t="s">
        <v>918</v>
      </c>
      <c r="B425" s="2">
        <v>39.722000000000001</v>
      </c>
    </row>
    <row r="426" spans="1:2" x14ac:dyDescent="0.2">
      <c r="A426" s="2" t="s">
        <v>919</v>
      </c>
      <c r="B426" s="2">
        <v>39.722000000000001</v>
      </c>
    </row>
    <row r="427" spans="1:2" x14ac:dyDescent="0.2">
      <c r="A427" s="2" t="s">
        <v>920</v>
      </c>
      <c r="B427" s="2">
        <v>39.722000000000001</v>
      </c>
    </row>
    <row r="428" spans="1:2" x14ac:dyDescent="0.2">
      <c r="A428" s="2" t="s">
        <v>921</v>
      </c>
      <c r="B428" s="2">
        <v>39.767000000000003</v>
      </c>
    </row>
    <row r="429" spans="1:2" x14ac:dyDescent="0.2">
      <c r="A429" s="2" t="s">
        <v>922</v>
      </c>
      <c r="B429" s="2">
        <v>41.893999999999998</v>
      </c>
    </row>
    <row r="430" spans="1:2" x14ac:dyDescent="0.2">
      <c r="A430" s="2" t="s">
        <v>923</v>
      </c>
      <c r="B430" s="2">
        <v>41.893999999999998</v>
      </c>
    </row>
    <row r="431" spans="1:2" x14ac:dyDescent="0.2">
      <c r="A431" s="2" t="s">
        <v>924</v>
      </c>
      <c r="B431" s="2">
        <v>41.893999999999998</v>
      </c>
    </row>
    <row r="432" spans="1:2" x14ac:dyDescent="0.2">
      <c r="A432" s="2" t="s">
        <v>925</v>
      </c>
      <c r="B432" s="2">
        <v>41.893999999999998</v>
      </c>
    </row>
    <row r="433" spans="1:2" x14ac:dyDescent="0.2">
      <c r="A433" s="2" t="s">
        <v>926</v>
      </c>
      <c r="B433" s="2">
        <v>41.893999999999998</v>
      </c>
    </row>
    <row r="434" spans="1:2" x14ac:dyDescent="0.2">
      <c r="A434" s="2" t="s">
        <v>927</v>
      </c>
      <c r="B434" s="2">
        <v>41.893999999999998</v>
      </c>
    </row>
    <row r="435" spans="1:2" x14ac:dyDescent="0.2">
      <c r="A435" s="2" t="s">
        <v>928</v>
      </c>
      <c r="B435" s="2">
        <v>41.893999999999998</v>
      </c>
    </row>
    <row r="436" spans="1:2" x14ac:dyDescent="0.2">
      <c r="A436" s="2" t="s">
        <v>929</v>
      </c>
      <c r="B436" s="2">
        <v>41.893999999999998</v>
      </c>
    </row>
    <row r="437" spans="1:2" x14ac:dyDescent="0.2">
      <c r="A437" s="2" t="s">
        <v>930</v>
      </c>
      <c r="B437" s="2">
        <v>41.893999999999998</v>
      </c>
    </row>
    <row r="438" spans="1:2" x14ac:dyDescent="0.2">
      <c r="A438" s="2" t="s">
        <v>931</v>
      </c>
      <c r="B438" s="2">
        <v>41.893999999999998</v>
      </c>
    </row>
    <row r="439" spans="1:2" x14ac:dyDescent="0.2">
      <c r="A439" s="2" t="s">
        <v>932</v>
      </c>
      <c r="B439" s="2">
        <v>41.893999999999998</v>
      </c>
    </row>
    <row r="440" spans="1:2" x14ac:dyDescent="0.2">
      <c r="A440" s="2" t="s">
        <v>933</v>
      </c>
      <c r="B440" s="2">
        <v>41.893999999999998</v>
      </c>
    </row>
    <row r="441" spans="1:2" x14ac:dyDescent="0.2">
      <c r="A441" s="2" t="s">
        <v>934</v>
      </c>
      <c r="B441" s="2">
        <v>41.893999999999998</v>
      </c>
    </row>
    <row r="442" spans="1:2" x14ac:dyDescent="0.2">
      <c r="A442" s="2" t="s">
        <v>935</v>
      </c>
      <c r="B442" s="2">
        <v>41.893999999999998</v>
      </c>
    </row>
    <row r="443" spans="1:2" x14ac:dyDescent="0.2">
      <c r="A443" s="2" t="s">
        <v>936</v>
      </c>
      <c r="B443" s="2">
        <v>42.969000000000001</v>
      </c>
    </row>
    <row r="444" spans="1:2" x14ac:dyDescent="0.2">
      <c r="A444" s="2" t="s">
        <v>937</v>
      </c>
      <c r="B444" s="2">
        <v>42.969000000000001</v>
      </c>
    </row>
    <row r="445" spans="1:2" x14ac:dyDescent="0.2">
      <c r="A445" s="2" t="s">
        <v>938</v>
      </c>
      <c r="B445" s="2">
        <v>42.969000000000001</v>
      </c>
    </row>
    <row r="446" spans="1:2" x14ac:dyDescent="0.2">
      <c r="A446" s="2" t="s">
        <v>939</v>
      </c>
      <c r="B446" s="2">
        <v>42.969000000000001</v>
      </c>
    </row>
    <row r="447" spans="1:2" x14ac:dyDescent="0.2">
      <c r="A447" s="2" t="s">
        <v>940</v>
      </c>
      <c r="B447" s="2">
        <v>42.969000000000001</v>
      </c>
    </row>
    <row r="448" spans="1:2" x14ac:dyDescent="0.2">
      <c r="A448" s="2" t="s">
        <v>941</v>
      </c>
      <c r="B448" s="2">
        <v>42.969000000000001</v>
      </c>
    </row>
    <row r="449" spans="1:2" x14ac:dyDescent="0.2">
      <c r="A449" s="2" t="s">
        <v>942</v>
      </c>
      <c r="B449" s="2">
        <v>42.969000000000001</v>
      </c>
    </row>
    <row r="450" spans="1:2" x14ac:dyDescent="0.2">
      <c r="A450" s="2" t="s">
        <v>943</v>
      </c>
      <c r="B450" s="2">
        <v>42.969000000000001</v>
      </c>
    </row>
    <row r="451" spans="1:2" x14ac:dyDescent="0.2">
      <c r="A451" s="2" t="s">
        <v>944</v>
      </c>
      <c r="B451" s="2">
        <v>42.969000000000001</v>
      </c>
    </row>
    <row r="452" spans="1:2" x14ac:dyDescent="0.2">
      <c r="A452" s="2" t="s">
        <v>945</v>
      </c>
      <c r="B452" s="2">
        <v>43.046999999999997</v>
      </c>
    </row>
    <row r="453" spans="1:2" x14ac:dyDescent="0.2">
      <c r="A453" s="2" t="s">
        <v>946</v>
      </c>
      <c r="B453" s="2">
        <v>45.14</v>
      </c>
    </row>
    <row r="454" spans="1:2" x14ac:dyDescent="0.2">
      <c r="A454" s="2" t="s">
        <v>947</v>
      </c>
      <c r="B454" s="2">
        <v>45.14</v>
      </c>
    </row>
    <row r="455" spans="1:2" x14ac:dyDescent="0.2">
      <c r="A455" s="2" t="s">
        <v>948</v>
      </c>
      <c r="B455" s="2">
        <v>45.14</v>
      </c>
    </row>
    <row r="456" spans="1:2" x14ac:dyDescent="0.2">
      <c r="A456" s="2" t="s">
        <v>949</v>
      </c>
      <c r="B456" s="2">
        <v>45.14</v>
      </c>
    </row>
    <row r="457" spans="1:2" x14ac:dyDescent="0.2">
      <c r="A457" s="2" t="s">
        <v>950</v>
      </c>
      <c r="B457" s="2">
        <v>45.14</v>
      </c>
    </row>
    <row r="458" spans="1:2" x14ac:dyDescent="0.2">
      <c r="A458" s="2" t="s">
        <v>951</v>
      </c>
      <c r="B458" s="2">
        <v>45.14</v>
      </c>
    </row>
    <row r="459" spans="1:2" x14ac:dyDescent="0.2">
      <c r="A459" s="2" t="s">
        <v>952</v>
      </c>
      <c r="B459" s="2">
        <v>45.14</v>
      </c>
    </row>
    <row r="460" spans="1:2" x14ac:dyDescent="0.2">
      <c r="A460" s="2" t="s">
        <v>953</v>
      </c>
      <c r="B460" s="2">
        <v>45.14</v>
      </c>
    </row>
    <row r="461" spans="1:2" x14ac:dyDescent="0.2">
      <c r="A461" s="2" t="s">
        <v>954</v>
      </c>
      <c r="B461" s="2">
        <v>45.14</v>
      </c>
    </row>
    <row r="462" spans="1:2" x14ac:dyDescent="0.2">
      <c r="A462" s="2" t="s">
        <v>955</v>
      </c>
      <c r="B462" s="2">
        <v>45.14</v>
      </c>
    </row>
    <row r="463" spans="1:2" x14ac:dyDescent="0.2">
      <c r="A463" s="2" t="s">
        <v>956</v>
      </c>
      <c r="B463" s="2">
        <v>45.14</v>
      </c>
    </row>
    <row r="464" spans="1:2" x14ac:dyDescent="0.2">
      <c r="A464" s="2" t="s">
        <v>957</v>
      </c>
      <c r="B464" s="2">
        <v>45.14</v>
      </c>
    </row>
    <row r="465" spans="1:2" x14ac:dyDescent="0.2">
      <c r="A465" s="2" t="s">
        <v>958</v>
      </c>
      <c r="B465" s="2">
        <v>45.14</v>
      </c>
    </row>
    <row r="466" spans="1:2" x14ac:dyDescent="0.2">
      <c r="A466" s="2" t="s">
        <v>959</v>
      </c>
      <c r="B466" s="2">
        <v>45.14</v>
      </c>
    </row>
    <row r="467" spans="1:2" x14ac:dyDescent="0.2">
      <c r="A467" s="2" t="s">
        <v>960</v>
      </c>
      <c r="B467" s="2">
        <v>45.14</v>
      </c>
    </row>
    <row r="468" spans="1:2" x14ac:dyDescent="0.2">
      <c r="A468" s="2" t="s">
        <v>961</v>
      </c>
      <c r="B468" s="2">
        <v>45.14</v>
      </c>
    </row>
    <row r="469" spans="1:2" x14ac:dyDescent="0.2">
      <c r="A469" s="2" t="s">
        <v>962</v>
      </c>
      <c r="B469" s="2">
        <v>45.14</v>
      </c>
    </row>
    <row r="470" spans="1:2" x14ac:dyDescent="0.2">
      <c r="A470" s="2" t="s">
        <v>963</v>
      </c>
      <c r="B470" s="2">
        <v>45.14</v>
      </c>
    </row>
    <row r="471" spans="1:2" x14ac:dyDescent="0.2">
      <c r="A471" s="2" t="s">
        <v>964</v>
      </c>
      <c r="B471" s="2">
        <v>45.14</v>
      </c>
    </row>
    <row r="472" spans="1:2" x14ac:dyDescent="0.2">
      <c r="A472" s="2" t="s">
        <v>965</v>
      </c>
      <c r="B472" s="2">
        <v>45.664000000000001</v>
      </c>
    </row>
    <row r="473" spans="1:2" x14ac:dyDescent="0.2">
      <c r="A473" s="2" t="s">
        <v>966</v>
      </c>
      <c r="B473" s="2">
        <v>46.21</v>
      </c>
    </row>
    <row r="474" spans="1:2" x14ac:dyDescent="0.2">
      <c r="A474" s="2" t="s">
        <v>967</v>
      </c>
      <c r="B474" s="2">
        <v>46.21</v>
      </c>
    </row>
    <row r="475" spans="1:2" x14ac:dyDescent="0.2">
      <c r="A475" s="2" t="s">
        <v>968</v>
      </c>
      <c r="B475" s="2">
        <v>46.21</v>
      </c>
    </row>
    <row r="476" spans="1:2" x14ac:dyDescent="0.2">
      <c r="A476" s="2" t="s">
        <v>969</v>
      </c>
      <c r="B476" s="2">
        <v>46.21</v>
      </c>
    </row>
    <row r="477" spans="1:2" x14ac:dyDescent="0.2">
      <c r="A477" s="2" t="s">
        <v>970</v>
      </c>
      <c r="B477" s="2">
        <v>46.21</v>
      </c>
    </row>
    <row r="478" spans="1:2" x14ac:dyDescent="0.2">
      <c r="A478" s="2" t="s">
        <v>971</v>
      </c>
      <c r="B478" s="2">
        <v>46.21</v>
      </c>
    </row>
    <row r="479" spans="1:2" x14ac:dyDescent="0.2">
      <c r="A479" s="2" t="s">
        <v>972</v>
      </c>
      <c r="B479" s="2">
        <v>46.21</v>
      </c>
    </row>
    <row r="480" spans="1:2" x14ac:dyDescent="0.2">
      <c r="A480" s="2" t="s">
        <v>973</v>
      </c>
      <c r="B480" s="2">
        <v>46.21</v>
      </c>
    </row>
    <row r="481" spans="1:2" x14ac:dyDescent="0.2">
      <c r="A481" s="2" t="s">
        <v>974</v>
      </c>
      <c r="B481" s="2">
        <v>46.21</v>
      </c>
    </row>
    <row r="482" spans="1:2" x14ac:dyDescent="0.2">
      <c r="A482" s="2" t="s">
        <v>975</v>
      </c>
      <c r="B482" s="2">
        <v>46.21</v>
      </c>
    </row>
    <row r="483" spans="1:2" x14ac:dyDescent="0.2">
      <c r="A483" s="2" t="s">
        <v>976</v>
      </c>
      <c r="B483" s="2">
        <v>46.21</v>
      </c>
    </row>
    <row r="484" spans="1:2" x14ac:dyDescent="0.2">
      <c r="A484" s="2" t="s">
        <v>977</v>
      </c>
      <c r="B484" s="2">
        <v>46.21</v>
      </c>
    </row>
    <row r="485" spans="1:2" x14ac:dyDescent="0.2">
      <c r="A485" s="2" t="s">
        <v>978</v>
      </c>
      <c r="B485" s="2">
        <v>46.21</v>
      </c>
    </row>
    <row r="486" spans="1:2" x14ac:dyDescent="0.2">
      <c r="A486" s="2" t="s">
        <v>979</v>
      </c>
      <c r="B486" s="2">
        <v>46.21</v>
      </c>
    </row>
    <row r="487" spans="1:2" x14ac:dyDescent="0.2">
      <c r="A487" s="2" t="s">
        <v>980</v>
      </c>
      <c r="B487" s="2">
        <v>46.21</v>
      </c>
    </row>
    <row r="488" spans="1:2" x14ac:dyDescent="0.2">
      <c r="A488" s="2" t="s">
        <v>981</v>
      </c>
      <c r="B488" s="2">
        <v>46.21</v>
      </c>
    </row>
    <row r="489" spans="1:2" x14ac:dyDescent="0.2">
      <c r="A489" s="2" t="s">
        <v>982</v>
      </c>
      <c r="B489" s="2">
        <v>46.21</v>
      </c>
    </row>
    <row r="490" spans="1:2" x14ac:dyDescent="0.2">
      <c r="A490" s="2" t="s">
        <v>983</v>
      </c>
      <c r="B490" s="2">
        <v>46.21</v>
      </c>
    </row>
    <row r="491" spans="1:2" x14ac:dyDescent="0.2">
      <c r="A491" s="2" t="s">
        <v>984</v>
      </c>
      <c r="B491" s="2">
        <v>46.21</v>
      </c>
    </row>
    <row r="492" spans="1:2" x14ac:dyDescent="0.2">
      <c r="A492" s="2" t="s">
        <v>985</v>
      </c>
      <c r="B492" s="2">
        <v>46.21</v>
      </c>
    </row>
    <row r="493" spans="1:2" x14ac:dyDescent="0.2">
      <c r="A493" s="2" t="s">
        <v>986</v>
      </c>
      <c r="B493" s="2">
        <v>46.21</v>
      </c>
    </row>
    <row r="494" spans="1:2" x14ac:dyDescent="0.2">
      <c r="A494" s="2" t="s">
        <v>987</v>
      </c>
      <c r="B494" s="2">
        <v>46.21</v>
      </c>
    </row>
    <row r="495" spans="1:2" x14ac:dyDescent="0.2">
      <c r="A495" s="2" t="s">
        <v>988</v>
      </c>
      <c r="B495" s="2">
        <v>46.21</v>
      </c>
    </row>
    <row r="496" spans="1:2" x14ac:dyDescent="0.2">
      <c r="A496" s="2" t="s">
        <v>989</v>
      </c>
      <c r="B496" s="2">
        <v>46.21</v>
      </c>
    </row>
    <row r="497" spans="1:2" x14ac:dyDescent="0.2">
      <c r="A497" s="2" t="s">
        <v>990</v>
      </c>
      <c r="B497" s="2">
        <v>46.21</v>
      </c>
    </row>
    <row r="498" spans="1:2" x14ac:dyDescent="0.2">
      <c r="A498" s="2" t="s">
        <v>991</v>
      </c>
      <c r="B498" s="2">
        <v>46.21</v>
      </c>
    </row>
    <row r="499" spans="1:2" x14ac:dyDescent="0.2">
      <c r="A499" s="2" t="s">
        <v>992</v>
      </c>
      <c r="B499" s="2">
        <v>46.21</v>
      </c>
    </row>
    <row r="500" spans="1:2" x14ac:dyDescent="0.2">
      <c r="A500" s="2" t="s">
        <v>993</v>
      </c>
      <c r="B500" s="2">
        <v>46.765999999999998</v>
      </c>
    </row>
    <row r="501" spans="1:2" x14ac:dyDescent="0.2">
      <c r="A501" s="2" t="s">
        <v>994</v>
      </c>
      <c r="B501" s="2">
        <v>47.28</v>
      </c>
    </row>
    <row r="502" spans="1:2" x14ac:dyDescent="0.2">
      <c r="A502" s="2" t="s">
        <v>995</v>
      </c>
      <c r="B502" s="2">
        <v>47.28</v>
      </c>
    </row>
    <row r="503" spans="1:2" x14ac:dyDescent="0.2">
      <c r="A503" s="2" t="s">
        <v>996</v>
      </c>
      <c r="B503" s="2">
        <v>47.28</v>
      </c>
    </row>
    <row r="504" spans="1:2" x14ac:dyDescent="0.2">
      <c r="A504" s="2" t="s">
        <v>997</v>
      </c>
      <c r="B504" s="2">
        <v>47.28</v>
      </c>
    </row>
    <row r="505" spans="1:2" x14ac:dyDescent="0.2">
      <c r="A505" s="2" t="s">
        <v>998</v>
      </c>
      <c r="B505" s="2">
        <v>47.28</v>
      </c>
    </row>
    <row r="506" spans="1:2" x14ac:dyDescent="0.2">
      <c r="A506" s="2" t="s">
        <v>999</v>
      </c>
      <c r="B506" s="2">
        <v>47.28</v>
      </c>
    </row>
    <row r="507" spans="1:2" x14ac:dyDescent="0.2">
      <c r="A507" s="2" t="s">
        <v>1000</v>
      </c>
      <c r="B507" s="2">
        <v>48.354999999999997</v>
      </c>
    </row>
    <row r="508" spans="1:2" x14ac:dyDescent="0.2">
      <c r="A508" s="2" t="s">
        <v>1001</v>
      </c>
      <c r="B508" s="2">
        <v>48.354999999999997</v>
      </c>
    </row>
    <row r="509" spans="1:2" x14ac:dyDescent="0.2">
      <c r="A509" s="2" t="s">
        <v>1002</v>
      </c>
      <c r="B509" s="2">
        <v>48.354999999999997</v>
      </c>
    </row>
    <row r="510" spans="1:2" x14ac:dyDescent="0.2">
      <c r="A510" s="2" t="s">
        <v>1003</v>
      </c>
      <c r="B510" s="2">
        <v>49.43</v>
      </c>
    </row>
    <row r="511" spans="1:2" x14ac:dyDescent="0.2">
      <c r="A511" s="2" t="s">
        <v>1004</v>
      </c>
      <c r="B511" s="2">
        <v>49.43</v>
      </c>
    </row>
    <row r="512" spans="1:2" x14ac:dyDescent="0.2">
      <c r="A512" s="2" t="s">
        <v>1005</v>
      </c>
      <c r="B512" s="2">
        <v>49.43</v>
      </c>
    </row>
    <row r="513" spans="1:2" x14ac:dyDescent="0.2">
      <c r="A513" s="2" t="s">
        <v>1006</v>
      </c>
      <c r="B513" s="2">
        <v>49.43</v>
      </c>
    </row>
    <row r="514" spans="1:2" x14ac:dyDescent="0.2">
      <c r="A514" s="2" t="s">
        <v>1007</v>
      </c>
      <c r="B514" s="2">
        <v>49.43</v>
      </c>
    </row>
    <row r="515" spans="1:2" x14ac:dyDescent="0.2">
      <c r="A515" s="2" t="s">
        <v>1008</v>
      </c>
      <c r="B515" s="2">
        <v>49.43</v>
      </c>
    </row>
    <row r="516" spans="1:2" x14ac:dyDescent="0.2">
      <c r="A516" s="2" t="s">
        <v>1009</v>
      </c>
      <c r="B516" s="2">
        <v>49.43</v>
      </c>
    </row>
    <row r="517" spans="1:2" x14ac:dyDescent="0.2">
      <c r="A517" s="2" t="s">
        <v>1010</v>
      </c>
      <c r="B517" s="2">
        <v>49.43</v>
      </c>
    </row>
    <row r="518" spans="1:2" x14ac:dyDescent="0.2">
      <c r="A518" s="2" t="s">
        <v>1011</v>
      </c>
      <c r="B518" s="2">
        <v>49.43</v>
      </c>
    </row>
    <row r="519" spans="1:2" x14ac:dyDescent="0.2">
      <c r="A519" s="2" t="s">
        <v>1012</v>
      </c>
      <c r="B519" s="2">
        <v>49.43</v>
      </c>
    </row>
    <row r="520" spans="1:2" x14ac:dyDescent="0.2">
      <c r="A520" s="2" t="s">
        <v>1013</v>
      </c>
      <c r="B520" s="2">
        <v>49.43</v>
      </c>
    </row>
    <row r="521" spans="1:2" x14ac:dyDescent="0.2">
      <c r="A521" s="2" t="s">
        <v>1014</v>
      </c>
      <c r="B521" s="2">
        <v>49.43</v>
      </c>
    </row>
    <row r="522" spans="1:2" x14ac:dyDescent="0.2">
      <c r="A522" s="2" t="s">
        <v>1015</v>
      </c>
      <c r="B522" s="2">
        <v>49.43</v>
      </c>
    </row>
    <row r="523" spans="1:2" x14ac:dyDescent="0.2">
      <c r="A523" s="2" t="s">
        <v>1016</v>
      </c>
      <c r="B523" s="2">
        <v>49.43</v>
      </c>
    </row>
    <row r="524" spans="1:2" x14ac:dyDescent="0.2">
      <c r="A524" s="2" t="s">
        <v>1017</v>
      </c>
      <c r="B524" s="2">
        <v>49.43</v>
      </c>
    </row>
    <row r="525" spans="1:2" x14ac:dyDescent="0.2">
      <c r="A525" s="2" t="s">
        <v>1018</v>
      </c>
      <c r="B525" s="2">
        <v>50.506</v>
      </c>
    </row>
    <row r="526" spans="1:2" x14ac:dyDescent="0.2">
      <c r="A526" s="2" t="s">
        <v>1019</v>
      </c>
      <c r="B526" s="2">
        <v>51.581000000000003</v>
      </c>
    </row>
    <row r="527" spans="1:2" x14ac:dyDescent="0.2">
      <c r="A527" s="2" t="s">
        <v>1020</v>
      </c>
      <c r="B527" s="2">
        <v>51.581000000000003</v>
      </c>
    </row>
    <row r="528" spans="1:2" x14ac:dyDescent="0.2">
      <c r="A528" s="2" t="s">
        <v>1021</v>
      </c>
      <c r="B528" s="2">
        <v>52.655999999999999</v>
      </c>
    </row>
    <row r="529" spans="1:2" x14ac:dyDescent="0.2">
      <c r="A529" s="2" t="s">
        <v>1022</v>
      </c>
      <c r="B529" s="2">
        <v>52.655999999999999</v>
      </c>
    </row>
    <row r="530" spans="1:2" x14ac:dyDescent="0.2">
      <c r="A530" s="2" t="s">
        <v>1023</v>
      </c>
      <c r="B530" s="2">
        <v>52.691000000000003</v>
      </c>
    </row>
    <row r="531" spans="1:2" x14ac:dyDescent="0.2">
      <c r="A531" s="2" t="s">
        <v>1024</v>
      </c>
      <c r="B531" s="2">
        <v>54.829000000000001</v>
      </c>
    </row>
    <row r="532" spans="1:2" x14ac:dyDescent="0.2">
      <c r="A532" s="2" t="s">
        <v>1025</v>
      </c>
      <c r="B532" s="2">
        <v>54.829000000000001</v>
      </c>
    </row>
    <row r="533" spans="1:2" x14ac:dyDescent="0.2">
      <c r="A533" s="2" t="s">
        <v>1026</v>
      </c>
      <c r="B533" s="2">
        <v>54.829000000000001</v>
      </c>
    </row>
    <row r="534" spans="1:2" x14ac:dyDescent="0.2">
      <c r="A534" s="2" t="s">
        <v>1027</v>
      </c>
      <c r="B534" s="2">
        <v>54.829000000000001</v>
      </c>
    </row>
    <row r="535" spans="1:2" x14ac:dyDescent="0.2">
      <c r="A535" s="2" t="s">
        <v>1028</v>
      </c>
      <c r="B535" s="2">
        <v>54.829000000000001</v>
      </c>
    </row>
    <row r="536" spans="1:2" x14ac:dyDescent="0.2">
      <c r="A536" s="2" t="s">
        <v>1029</v>
      </c>
      <c r="B536" s="2">
        <v>54.829000000000001</v>
      </c>
    </row>
    <row r="537" spans="1:2" x14ac:dyDescent="0.2">
      <c r="A537" s="2" t="s">
        <v>1030</v>
      </c>
      <c r="B537" s="2">
        <v>54.829000000000001</v>
      </c>
    </row>
    <row r="538" spans="1:2" x14ac:dyDescent="0.2">
      <c r="A538" s="2" t="s">
        <v>1031</v>
      </c>
      <c r="B538" s="2">
        <v>55.384999999999998</v>
      </c>
    </row>
    <row r="539" spans="1:2" x14ac:dyDescent="0.2">
      <c r="A539" s="2" t="s">
        <v>1032</v>
      </c>
      <c r="B539" s="2">
        <v>55.898000000000003</v>
      </c>
    </row>
    <row r="540" spans="1:2" x14ac:dyDescent="0.2">
      <c r="A540" s="2" t="s">
        <v>1033</v>
      </c>
      <c r="B540" s="2">
        <v>55.898000000000003</v>
      </c>
    </row>
    <row r="541" spans="1:2" x14ac:dyDescent="0.2">
      <c r="A541" s="2" t="s">
        <v>1034</v>
      </c>
      <c r="B541" s="2">
        <v>55.898000000000003</v>
      </c>
    </row>
    <row r="542" spans="1:2" x14ac:dyDescent="0.2">
      <c r="A542" s="2" t="s">
        <v>1035</v>
      </c>
      <c r="B542" s="2">
        <v>55.898000000000003</v>
      </c>
    </row>
    <row r="543" spans="1:2" x14ac:dyDescent="0.2">
      <c r="A543" s="2" t="s">
        <v>1036</v>
      </c>
      <c r="B543" s="2">
        <v>55.898000000000003</v>
      </c>
    </row>
    <row r="544" spans="1:2" x14ac:dyDescent="0.2">
      <c r="A544" s="2" t="s">
        <v>1037</v>
      </c>
      <c r="B544" s="2">
        <v>55.898000000000003</v>
      </c>
    </row>
    <row r="545" spans="1:2" x14ac:dyDescent="0.2">
      <c r="A545" s="2" t="s">
        <v>1038</v>
      </c>
      <c r="B545" s="2">
        <v>55.898000000000003</v>
      </c>
    </row>
    <row r="546" spans="1:2" x14ac:dyDescent="0.2">
      <c r="A546" s="2" t="s">
        <v>1039</v>
      </c>
      <c r="B546" s="2">
        <v>55.898000000000003</v>
      </c>
    </row>
    <row r="547" spans="1:2" x14ac:dyDescent="0.2">
      <c r="A547" s="2" t="s">
        <v>1040</v>
      </c>
      <c r="B547" s="2">
        <v>55.898000000000003</v>
      </c>
    </row>
    <row r="548" spans="1:2" x14ac:dyDescent="0.2">
      <c r="A548" s="2" t="s">
        <v>1041</v>
      </c>
      <c r="B548" s="2">
        <v>55.898000000000003</v>
      </c>
    </row>
    <row r="549" spans="1:2" x14ac:dyDescent="0.2">
      <c r="A549" s="2" t="s">
        <v>1042</v>
      </c>
      <c r="B549" s="2">
        <v>55.898000000000003</v>
      </c>
    </row>
    <row r="550" spans="1:2" x14ac:dyDescent="0.2">
      <c r="A550" s="2" t="s">
        <v>1043</v>
      </c>
      <c r="B550" s="2">
        <v>55.898000000000003</v>
      </c>
    </row>
    <row r="551" spans="1:2" x14ac:dyDescent="0.2">
      <c r="A551" s="2" t="s">
        <v>1044</v>
      </c>
      <c r="B551" s="2">
        <v>55.898000000000003</v>
      </c>
    </row>
    <row r="552" spans="1:2" x14ac:dyDescent="0.2">
      <c r="A552" s="2" t="s">
        <v>1045</v>
      </c>
      <c r="B552" s="2">
        <v>55.898000000000003</v>
      </c>
    </row>
    <row r="553" spans="1:2" x14ac:dyDescent="0.2">
      <c r="A553" s="2" t="s">
        <v>1046</v>
      </c>
      <c r="B553" s="2">
        <v>55.898000000000003</v>
      </c>
    </row>
    <row r="554" spans="1:2" x14ac:dyDescent="0.2">
      <c r="A554" s="2" t="s">
        <v>1047</v>
      </c>
      <c r="B554" s="2">
        <v>55.898000000000003</v>
      </c>
    </row>
    <row r="555" spans="1:2" x14ac:dyDescent="0.2">
      <c r="A555" s="2" t="s">
        <v>1048</v>
      </c>
      <c r="B555" s="2">
        <v>55.898000000000003</v>
      </c>
    </row>
    <row r="556" spans="1:2" x14ac:dyDescent="0.2">
      <c r="A556" s="2" t="s">
        <v>1049</v>
      </c>
      <c r="B556" s="2">
        <v>55.898000000000003</v>
      </c>
    </row>
    <row r="557" spans="1:2" x14ac:dyDescent="0.2">
      <c r="A557" s="2" t="s">
        <v>1050</v>
      </c>
      <c r="B557" s="2">
        <v>55.898000000000003</v>
      </c>
    </row>
    <row r="558" spans="1:2" x14ac:dyDescent="0.2">
      <c r="A558" s="2" t="s">
        <v>1051</v>
      </c>
      <c r="B558" s="2">
        <v>55.898000000000003</v>
      </c>
    </row>
    <row r="559" spans="1:2" x14ac:dyDescent="0.2">
      <c r="A559" s="2" t="s">
        <v>1052</v>
      </c>
      <c r="B559" s="2">
        <v>55.898000000000003</v>
      </c>
    </row>
    <row r="560" spans="1:2" x14ac:dyDescent="0.2">
      <c r="A560" s="2" t="s">
        <v>1053</v>
      </c>
      <c r="B560" s="2">
        <v>55.898000000000003</v>
      </c>
    </row>
    <row r="561" spans="1:2" x14ac:dyDescent="0.2">
      <c r="A561" s="2" t="s">
        <v>1054</v>
      </c>
      <c r="B561" s="2">
        <v>55.898000000000003</v>
      </c>
    </row>
    <row r="562" spans="1:2" x14ac:dyDescent="0.2">
      <c r="A562" s="2" t="s">
        <v>1055</v>
      </c>
      <c r="B562" s="2">
        <v>55.898000000000003</v>
      </c>
    </row>
    <row r="563" spans="1:2" x14ac:dyDescent="0.2">
      <c r="A563" s="2" t="s">
        <v>1056</v>
      </c>
      <c r="B563" s="2">
        <v>55.898000000000003</v>
      </c>
    </row>
    <row r="564" spans="1:2" x14ac:dyDescent="0.2">
      <c r="A564" s="2" t="s">
        <v>1057</v>
      </c>
      <c r="B564" s="2">
        <v>55.898000000000003</v>
      </c>
    </row>
    <row r="565" spans="1:2" x14ac:dyDescent="0.2">
      <c r="A565" s="2" t="s">
        <v>1058</v>
      </c>
      <c r="B565" s="2">
        <v>55.898000000000003</v>
      </c>
    </row>
    <row r="566" spans="1:2" x14ac:dyDescent="0.2">
      <c r="A566" s="2" t="s">
        <v>1059</v>
      </c>
      <c r="B566" s="2">
        <v>55.898000000000003</v>
      </c>
    </row>
    <row r="567" spans="1:2" x14ac:dyDescent="0.2">
      <c r="A567" s="2" t="s">
        <v>1060</v>
      </c>
      <c r="B567" s="2">
        <v>56.447000000000003</v>
      </c>
    </row>
    <row r="568" spans="1:2" x14ac:dyDescent="0.2">
      <c r="A568" s="2" t="s">
        <v>1061</v>
      </c>
      <c r="B568" s="2">
        <v>56.968000000000004</v>
      </c>
    </row>
    <row r="569" spans="1:2" x14ac:dyDescent="0.2">
      <c r="A569" s="2" t="s">
        <v>1062</v>
      </c>
      <c r="B569" s="2">
        <v>56.968000000000004</v>
      </c>
    </row>
    <row r="570" spans="1:2" x14ac:dyDescent="0.2">
      <c r="A570" s="2" t="s">
        <v>1063</v>
      </c>
      <c r="B570" s="2">
        <v>56.968000000000004</v>
      </c>
    </row>
    <row r="571" spans="1:2" x14ac:dyDescent="0.2">
      <c r="A571" s="2" t="s">
        <v>1064</v>
      </c>
      <c r="B571" s="2">
        <v>57.524000000000001</v>
      </c>
    </row>
    <row r="572" spans="1:2" x14ac:dyDescent="0.2">
      <c r="A572" s="2" t="s">
        <v>1065</v>
      </c>
      <c r="B572" s="2">
        <v>58.037999999999997</v>
      </c>
    </row>
    <row r="573" spans="1:2" x14ac:dyDescent="0.2">
      <c r="A573" s="2" t="s">
        <v>1066</v>
      </c>
      <c r="B573" s="2">
        <v>58.037999999999997</v>
      </c>
    </row>
    <row r="574" spans="1:2" x14ac:dyDescent="0.2">
      <c r="A574" s="2" t="s">
        <v>1067</v>
      </c>
      <c r="B574" s="2">
        <v>58.037999999999997</v>
      </c>
    </row>
    <row r="575" spans="1:2" x14ac:dyDescent="0.2">
      <c r="A575" s="2" t="s">
        <v>1068</v>
      </c>
      <c r="B575" s="2">
        <v>58.037999999999997</v>
      </c>
    </row>
    <row r="576" spans="1:2" x14ac:dyDescent="0.2">
      <c r="A576" s="2" t="s">
        <v>1069</v>
      </c>
      <c r="B576" s="2">
        <v>58.037999999999997</v>
      </c>
    </row>
    <row r="577" spans="1:2" x14ac:dyDescent="0.2">
      <c r="A577" s="2" t="s">
        <v>1070</v>
      </c>
      <c r="B577" s="2">
        <v>58.037999999999997</v>
      </c>
    </row>
    <row r="578" spans="1:2" x14ac:dyDescent="0.2">
      <c r="A578" s="2" t="s">
        <v>1071</v>
      </c>
      <c r="B578" s="2">
        <v>58.037999999999997</v>
      </c>
    </row>
    <row r="579" spans="1:2" x14ac:dyDescent="0.2">
      <c r="A579" s="2" t="s">
        <v>1072</v>
      </c>
      <c r="B579" s="2">
        <v>58.037999999999997</v>
      </c>
    </row>
    <row r="580" spans="1:2" x14ac:dyDescent="0.2">
      <c r="A580" s="2" t="s">
        <v>1073</v>
      </c>
      <c r="B580" s="2">
        <v>58.037999999999997</v>
      </c>
    </row>
    <row r="581" spans="1:2" x14ac:dyDescent="0.2">
      <c r="A581" s="2" t="s">
        <v>1074</v>
      </c>
      <c r="B581" s="2">
        <v>58.037999999999997</v>
      </c>
    </row>
    <row r="582" spans="1:2" x14ac:dyDescent="0.2">
      <c r="A582" s="2" t="s">
        <v>1075</v>
      </c>
      <c r="B582" s="2">
        <v>58.037999999999997</v>
      </c>
    </row>
    <row r="583" spans="1:2" x14ac:dyDescent="0.2">
      <c r="A583" s="2" t="s">
        <v>1076</v>
      </c>
      <c r="B583" s="2">
        <v>58.037999999999997</v>
      </c>
    </row>
    <row r="584" spans="1:2" x14ac:dyDescent="0.2">
      <c r="A584" s="2" t="s">
        <v>1077</v>
      </c>
      <c r="B584" s="2">
        <v>58.037999999999997</v>
      </c>
    </row>
    <row r="585" spans="1:2" x14ac:dyDescent="0.2">
      <c r="A585" s="2" t="s">
        <v>1078</v>
      </c>
      <c r="B585" s="2">
        <v>58.037999999999997</v>
      </c>
    </row>
    <row r="586" spans="1:2" s="1" customFormat="1" x14ac:dyDescent="0.2">
      <c r="A586" s="2" t="s">
        <v>1079</v>
      </c>
      <c r="B586" s="2">
        <v>58.098999999999997</v>
      </c>
    </row>
    <row r="587" spans="1:2" x14ac:dyDescent="0.2">
      <c r="A587" s="2" t="s">
        <v>1080</v>
      </c>
      <c r="B587" s="2">
        <v>60.167999999999999</v>
      </c>
    </row>
    <row r="588" spans="1:2" x14ac:dyDescent="0.2">
      <c r="A588" s="2" t="s">
        <v>1081</v>
      </c>
      <c r="B588" s="2">
        <v>60.207000000000001</v>
      </c>
    </row>
    <row r="589" spans="1:2" x14ac:dyDescent="0.2">
      <c r="A589" s="2" t="s">
        <v>1082</v>
      </c>
      <c r="B589" s="2">
        <v>60.207000000000001</v>
      </c>
    </row>
    <row r="590" spans="1:2" x14ac:dyDescent="0.2">
      <c r="A590" s="2" t="s">
        <v>1083</v>
      </c>
      <c r="B590" s="2">
        <v>60.207000000000001</v>
      </c>
    </row>
    <row r="591" spans="1:2" x14ac:dyDescent="0.2">
      <c r="A591" s="2" t="s">
        <v>1084</v>
      </c>
      <c r="B591" s="2">
        <v>60.207000000000001</v>
      </c>
    </row>
    <row r="592" spans="1:2" x14ac:dyDescent="0.2">
      <c r="A592" s="2" t="s">
        <v>1085</v>
      </c>
      <c r="B592" s="2">
        <v>60.207000000000001</v>
      </c>
    </row>
    <row r="593" spans="1:2" x14ac:dyDescent="0.2">
      <c r="A593" s="2" t="s">
        <v>1086</v>
      </c>
      <c r="B593" s="2">
        <v>60.207000000000001</v>
      </c>
    </row>
    <row r="594" spans="1:2" x14ac:dyDescent="0.2">
      <c r="A594" s="2" t="s">
        <v>1087</v>
      </c>
      <c r="B594" s="2">
        <v>60.207000000000001</v>
      </c>
    </row>
    <row r="595" spans="1:2" x14ac:dyDescent="0.2">
      <c r="A595" s="2" t="s">
        <v>1088</v>
      </c>
      <c r="B595" s="2">
        <v>60.207000000000001</v>
      </c>
    </row>
    <row r="596" spans="1:2" x14ac:dyDescent="0.2">
      <c r="A596" s="2" t="s">
        <v>1089</v>
      </c>
      <c r="B596" s="2">
        <v>60.207000000000001</v>
      </c>
    </row>
    <row r="597" spans="1:2" x14ac:dyDescent="0.2">
      <c r="A597" s="2" t="s">
        <v>1090</v>
      </c>
      <c r="B597" s="2">
        <v>60.207000000000001</v>
      </c>
    </row>
    <row r="598" spans="1:2" x14ac:dyDescent="0.2">
      <c r="A598" s="2" t="s">
        <v>1091</v>
      </c>
      <c r="B598" s="2">
        <v>60.207000000000001</v>
      </c>
    </row>
    <row r="599" spans="1:2" x14ac:dyDescent="0.2">
      <c r="A599" s="2" t="s">
        <v>1092</v>
      </c>
      <c r="B599" s="2">
        <v>60.207000000000001</v>
      </c>
    </row>
    <row r="600" spans="1:2" x14ac:dyDescent="0.2">
      <c r="A600" s="2" t="s">
        <v>1093</v>
      </c>
      <c r="B600" s="2">
        <v>60.651000000000003</v>
      </c>
    </row>
    <row r="601" spans="1:2" x14ac:dyDescent="0.2">
      <c r="A601" s="2" t="s">
        <v>1094</v>
      </c>
      <c r="B601" s="2">
        <v>61.277000000000001</v>
      </c>
    </row>
    <row r="602" spans="1:2" x14ac:dyDescent="0.2">
      <c r="A602" s="2" t="s">
        <v>1095</v>
      </c>
      <c r="B602" s="2">
        <v>61.277000000000001</v>
      </c>
    </row>
    <row r="603" spans="1:2" x14ac:dyDescent="0.2">
      <c r="A603" s="2" t="s">
        <v>1096</v>
      </c>
      <c r="B603" s="2">
        <v>62.353000000000002</v>
      </c>
    </row>
    <row r="604" spans="1:2" x14ac:dyDescent="0.2">
      <c r="A604" s="2" t="s">
        <v>1097</v>
      </c>
      <c r="B604" s="2">
        <v>64.527000000000001</v>
      </c>
    </row>
    <row r="605" spans="1:2" x14ac:dyDescent="0.2">
      <c r="A605" s="2" t="s">
        <v>1098</v>
      </c>
      <c r="B605" s="2">
        <v>64.527000000000001</v>
      </c>
    </row>
    <row r="606" spans="1:2" x14ac:dyDescent="0.2">
      <c r="A606" s="2" t="s">
        <v>1099</v>
      </c>
      <c r="B606" s="2">
        <v>64.527000000000001</v>
      </c>
    </row>
    <row r="607" spans="1:2" x14ac:dyDescent="0.2">
      <c r="A607" s="2" t="s">
        <v>1100</v>
      </c>
      <c r="B607" s="2">
        <v>64.527000000000001</v>
      </c>
    </row>
    <row r="608" spans="1:2" x14ac:dyDescent="0.2">
      <c r="A608" s="2" t="s">
        <v>1101</v>
      </c>
      <c r="B608" s="2">
        <v>64.527000000000001</v>
      </c>
    </row>
    <row r="609" spans="1:2" x14ac:dyDescent="0.2">
      <c r="A609" s="2" t="s">
        <v>1102</v>
      </c>
      <c r="B609" s="2">
        <v>64.527000000000001</v>
      </c>
    </row>
    <row r="610" spans="1:2" x14ac:dyDescent="0.2">
      <c r="A610" s="2" t="s">
        <v>1103</v>
      </c>
      <c r="B610" s="2">
        <v>64.527000000000001</v>
      </c>
    </row>
    <row r="611" spans="1:2" x14ac:dyDescent="0.2">
      <c r="A611" s="2" t="s">
        <v>1104</v>
      </c>
      <c r="B611" s="2">
        <v>64.527000000000001</v>
      </c>
    </row>
    <row r="612" spans="1:2" x14ac:dyDescent="0.2">
      <c r="A612" s="2" t="s">
        <v>1105</v>
      </c>
      <c r="B612" s="2">
        <v>64.527000000000001</v>
      </c>
    </row>
    <row r="613" spans="1:2" x14ac:dyDescent="0.2">
      <c r="A613" s="2" t="s">
        <v>1106</v>
      </c>
      <c r="B613" s="2">
        <v>64.527000000000001</v>
      </c>
    </row>
    <row r="614" spans="1:2" x14ac:dyDescent="0.2">
      <c r="A614" s="2" t="s">
        <v>1107</v>
      </c>
      <c r="B614" s="2">
        <v>64.527000000000001</v>
      </c>
    </row>
    <row r="615" spans="1:2" x14ac:dyDescent="0.2">
      <c r="A615" s="2" t="s">
        <v>1108</v>
      </c>
      <c r="B615" s="2">
        <v>64.527000000000001</v>
      </c>
    </row>
    <row r="616" spans="1:2" x14ac:dyDescent="0.2">
      <c r="A616" s="2" t="s">
        <v>1109</v>
      </c>
      <c r="B616" s="2">
        <v>64.527000000000001</v>
      </c>
    </row>
    <row r="617" spans="1:2" s="1" customFormat="1" x14ac:dyDescent="0.2">
      <c r="A617" s="2" t="s">
        <v>1110</v>
      </c>
      <c r="B617" s="2">
        <v>65.046000000000006</v>
      </c>
    </row>
    <row r="618" spans="1:2" s="1" customFormat="1" x14ac:dyDescent="0.2">
      <c r="A618" s="2" t="s">
        <v>1111</v>
      </c>
      <c r="B618" s="2">
        <v>65.596999999999994</v>
      </c>
    </row>
    <row r="619" spans="1:2" s="1" customFormat="1" x14ac:dyDescent="0.2">
      <c r="A619" s="2" t="s">
        <v>1112</v>
      </c>
      <c r="B619" s="2">
        <v>65.596999999999994</v>
      </c>
    </row>
    <row r="620" spans="1:2" s="1" customFormat="1" x14ac:dyDescent="0.2">
      <c r="A620" s="2" t="s">
        <v>1113</v>
      </c>
      <c r="B620" s="2">
        <v>65.596999999999994</v>
      </c>
    </row>
    <row r="621" spans="1:2" x14ac:dyDescent="0.2">
      <c r="A621" s="2" t="s">
        <v>1114</v>
      </c>
      <c r="B621" s="2">
        <v>67.771000000000001</v>
      </c>
    </row>
    <row r="622" spans="1:2" x14ac:dyDescent="0.2">
      <c r="A622" s="2" t="s">
        <v>1115</v>
      </c>
      <c r="B622" s="2">
        <v>67.771000000000001</v>
      </c>
    </row>
    <row r="623" spans="1:2" x14ac:dyDescent="0.2">
      <c r="A623" s="2" t="s">
        <v>1116</v>
      </c>
      <c r="B623" s="2">
        <v>67.771000000000001</v>
      </c>
    </row>
    <row r="624" spans="1:2" x14ac:dyDescent="0.2">
      <c r="A624" s="2" t="s">
        <v>1117</v>
      </c>
      <c r="B624" s="2">
        <v>67.771000000000001</v>
      </c>
    </row>
    <row r="625" spans="1:2" x14ac:dyDescent="0.2">
      <c r="A625" s="2" t="s">
        <v>1118</v>
      </c>
      <c r="B625" s="2">
        <v>68.356999999999999</v>
      </c>
    </row>
    <row r="626" spans="1:2" x14ac:dyDescent="0.2">
      <c r="A626" s="2" t="s">
        <v>1119</v>
      </c>
      <c r="B626" s="2">
        <v>68.840999999999994</v>
      </c>
    </row>
    <row r="627" spans="1:2" x14ac:dyDescent="0.2">
      <c r="A627" s="2" t="s">
        <v>1120</v>
      </c>
      <c r="B627" s="2">
        <v>68.840999999999994</v>
      </c>
    </row>
    <row r="628" spans="1:2" x14ac:dyDescent="0.2">
      <c r="A628" s="2" t="s">
        <v>1121</v>
      </c>
      <c r="B628" s="2">
        <v>69.241</v>
      </c>
    </row>
    <row r="629" spans="1:2" x14ac:dyDescent="0.2">
      <c r="A629" s="2" t="s">
        <v>1122</v>
      </c>
      <c r="B629" s="2">
        <v>69.91</v>
      </c>
    </row>
    <row r="630" spans="1:2" x14ac:dyDescent="0.2">
      <c r="A630" s="2" t="s">
        <v>1123</v>
      </c>
      <c r="B630" s="2">
        <v>69.91</v>
      </c>
    </row>
    <row r="631" spans="1:2" x14ac:dyDescent="0.2">
      <c r="A631" s="2" t="s">
        <v>1124</v>
      </c>
      <c r="B631" s="2">
        <v>70.444999999999993</v>
      </c>
    </row>
    <row r="632" spans="1:2" x14ac:dyDescent="0.2">
      <c r="A632" s="2" t="s">
        <v>1125</v>
      </c>
      <c r="B632" s="2">
        <v>70.98</v>
      </c>
    </row>
    <row r="633" spans="1:2" x14ac:dyDescent="0.2">
      <c r="A633" s="2" t="s">
        <v>1126</v>
      </c>
      <c r="B633" s="2">
        <v>70.98</v>
      </c>
    </row>
    <row r="634" spans="1:2" x14ac:dyDescent="0.2">
      <c r="A634" s="2" t="s">
        <v>1127</v>
      </c>
      <c r="B634" s="2">
        <v>70.98</v>
      </c>
    </row>
    <row r="635" spans="1:2" x14ac:dyDescent="0.2">
      <c r="A635" s="2" t="s">
        <v>1128</v>
      </c>
      <c r="B635" s="2">
        <v>70.98</v>
      </c>
    </row>
    <row r="636" spans="1:2" x14ac:dyDescent="0.2">
      <c r="A636" s="2" t="s">
        <v>1129</v>
      </c>
      <c r="B636" s="2">
        <v>70.98</v>
      </c>
    </row>
    <row r="637" spans="1:2" x14ac:dyDescent="0.2">
      <c r="A637" s="2" t="s">
        <v>1130</v>
      </c>
      <c r="B637" s="2">
        <v>70.98</v>
      </c>
    </row>
    <row r="638" spans="1:2" x14ac:dyDescent="0.2">
      <c r="A638" s="2" t="s">
        <v>1131</v>
      </c>
      <c r="B638" s="2">
        <v>70.98</v>
      </c>
    </row>
    <row r="639" spans="1:2" x14ac:dyDescent="0.2">
      <c r="A639" s="2" t="s">
        <v>1132</v>
      </c>
      <c r="B639" s="2">
        <v>70.98</v>
      </c>
    </row>
    <row r="640" spans="1:2" x14ac:dyDescent="0.2">
      <c r="A640" s="2" t="s">
        <v>1133</v>
      </c>
      <c r="B640" s="2">
        <v>70.98</v>
      </c>
    </row>
    <row r="641" spans="1:2" x14ac:dyDescent="0.2">
      <c r="A641" s="2" t="s">
        <v>1134</v>
      </c>
      <c r="B641" s="2">
        <v>70.98</v>
      </c>
    </row>
    <row r="642" spans="1:2" x14ac:dyDescent="0.2">
      <c r="A642" s="2" t="s">
        <v>1135</v>
      </c>
      <c r="B642" s="2">
        <v>70.98</v>
      </c>
    </row>
    <row r="643" spans="1:2" x14ac:dyDescent="0.2">
      <c r="A643" s="2" t="s">
        <v>1136</v>
      </c>
      <c r="B643" s="2">
        <v>70.98</v>
      </c>
    </row>
    <row r="644" spans="1:2" x14ac:dyDescent="0.2">
      <c r="A644" s="2" t="s">
        <v>1137</v>
      </c>
      <c r="B644" s="2">
        <v>70.98</v>
      </c>
    </row>
    <row r="645" spans="1:2" x14ac:dyDescent="0.2">
      <c r="A645" s="2" t="s">
        <v>1138</v>
      </c>
      <c r="B645" s="2">
        <v>70.98</v>
      </c>
    </row>
    <row r="646" spans="1:2" x14ac:dyDescent="0.2">
      <c r="A646" s="2" t="s">
        <v>1139</v>
      </c>
      <c r="B646" s="2">
        <v>70.98</v>
      </c>
    </row>
    <row r="647" spans="1:2" x14ac:dyDescent="0.2">
      <c r="A647" s="2" t="s">
        <v>1140</v>
      </c>
      <c r="B647" s="2">
        <v>70.98</v>
      </c>
    </row>
    <row r="648" spans="1:2" x14ac:dyDescent="0.2">
      <c r="A648" s="2" t="s">
        <v>1141</v>
      </c>
      <c r="B648" s="2">
        <v>70.98</v>
      </c>
    </row>
    <row r="649" spans="1:2" x14ac:dyDescent="0.2">
      <c r="A649" s="2" t="s">
        <v>1142</v>
      </c>
      <c r="B649" s="2">
        <v>71.566000000000003</v>
      </c>
    </row>
    <row r="650" spans="1:2" x14ac:dyDescent="0.2">
      <c r="A650" s="2" t="s">
        <v>1143</v>
      </c>
      <c r="B650" s="2">
        <v>72.05</v>
      </c>
    </row>
    <row r="651" spans="1:2" x14ac:dyDescent="0.2">
      <c r="A651" s="2" t="s">
        <v>1144</v>
      </c>
      <c r="B651" s="2">
        <v>72.05</v>
      </c>
    </row>
    <row r="652" spans="1:2" x14ac:dyDescent="0.2">
      <c r="A652" s="2" t="s">
        <v>1145</v>
      </c>
      <c r="B652" s="2">
        <v>72.05</v>
      </c>
    </row>
    <row r="653" spans="1:2" x14ac:dyDescent="0.2">
      <c r="A653" s="2" t="s">
        <v>1146</v>
      </c>
      <c r="B653" s="2">
        <v>72.05</v>
      </c>
    </row>
    <row r="654" spans="1:2" x14ac:dyDescent="0.2">
      <c r="A654" s="2" t="s">
        <v>1147</v>
      </c>
      <c r="B654" s="2">
        <v>72.05</v>
      </c>
    </row>
    <row r="655" spans="1:2" x14ac:dyDescent="0.2">
      <c r="A655" s="2" t="s">
        <v>1148</v>
      </c>
      <c r="B655" s="2">
        <v>72.05</v>
      </c>
    </row>
    <row r="656" spans="1:2" x14ac:dyDescent="0.2">
      <c r="A656" s="2" t="s">
        <v>1149</v>
      </c>
      <c r="B656" s="2">
        <v>72.05</v>
      </c>
    </row>
    <row r="657" spans="1:2" x14ac:dyDescent="0.2">
      <c r="A657" s="2" t="s">
        <v>1150</v>
      </c>
      <c r="B657" s="2">
        <v>72.05</v>
      </c>
    </row>
    <row r="658" spans="1:2" x14ac:dyDescent="0.2">
      <c r="A658" s="2" t="s">
        <v>1151</v>
      </c>
      <c r="B658" s="2">
        <v>72.05</v>
      </c>
    </row>
    <row r="659" spans="1:2" x14ac:dyDescent="0.2">
      <c r="A659" s="2" t="s">
        <v>1152</v>
      </c>
      <c r="B659" s="2">
        <v>72.05</v>
      </c>
    </row>
    <row r="660" spans="1:2" x14ac:dyDescent="0.2">
      <c r="A660" s="2" t="s">
        <v>1153</v>
      </c>
      <c r="B660" s="2">
        <v>72.05</v>
      </c>
    </row>
    <row r="661" spans="1:2" x14ac:dyDescent="0.2">
      <c r="A661" s="2" t="s">
        <v>1154</v>
      </c>
      <c r="B661" s="2">
        <v>72.05</v>
      </c>
    </row>
    <row r="662" spans="1:2" x14ac:dyDescent="0.2">
      <c r="A662" s="2" t="s">
        <v>1155</v>
      </c>
      <c r="B662" s="2">
        <v>72.05</v>
      </c>
    </row>
    <row r="663" spans="1:2" x14ac:dyDescent="0.2">
      <c r="A663" s="2" t="s">
        <v>1156</v>
      </c>
      <c r="B663" s="2">
        <v>72.05</v>
      </c>
    </row>
    <row r="664" spans="1:2" x14ac:dyDescent="0.2">
      <c r="A664" s="2" t="s">
        <v>1157</v>
      </c>
      <c r="B664" s="2">
        <v>72.05</v>
      </c>
    </row>
    <row r="665" spans="1:2" x14ac:dyDescent="0.2">
      <c r="A665" s="2" t="s">
        <v>1158</v>
      </c>
      <c r="B665" s="2">
        <v>72.05</v>
      </c>
    </row>
    <row r="666" spans="1:2" x14ac:dyDescent="0.2">
      <c r="A666" s="2" t="s">
        <v>1159</v>
      </c>
      <c r="B666" s="2">
        <v>72.573999999999998</v>
      </c>
    </row>
    <row r="667" spans="1:2" x14ac:dyDescent="0.2">
      <c r="A667" s="2" t="s">
        <v>1160</v>
      </c>
      <c r="B667" s="2">
        <v>73.119</v>
      </c>
    </row>
    <row r="668" spans="1:2" x14ac:dyDescent="0.2">
      <c r="A668" s="2" t="s">
        <v>1161</v>
      </c>
      <c r="B668" s="2">
        <v>73.119</v>
      </c>
    </row>
    <row r="669" spans="1:2" x14ac:dyDescent="0.2">
      <c r="A669" s="2" t="s">
        <v>1162</v>
      </c>
      <c r="B669" s="2">
        <v>73.119</v>
      </c>
    </row>
    <row r="670" spans="1:2" x14ac:dyDescent="0.2">
      <c r="A670" s="2" t="s">
        <v>1163</v>
      </c>
      <c r="B670" s="2">
        <v>73.119</v>
      </c>
    </row>
    <row r="671" spans="1:2" x14ac:dyDescent="0.2">
      <c r="A671" s="2" t="s">
        <v>1164</v>
      </c>
      <c r="B671" s="2">
        <v>73.119</v>
      </c>
    </row>
    <row r="672" spans="1:2" x14ac:dyDescent="0.2">
      <c r="A672" s="2" t="s">
        <v>1165</v>
      </c>
      <c r="B672" s="2">
        <v>73.119</v>
      </c>
    </row>
    <row r="673" spans="1:2" x14ac:dyDescent="0.2">
      <c r="A673" s="2" t="s">
        <v>1166</v>
      </c>
      <c r="B673" s="2">
        <v>73.119</v>
      </c>
    </row>
    <row r="674" spans="1:2" x14ac:dyDescent="0.2">
      <c r="A674" s="2" t="s">
        <v>1167</v>
      </c>
      <c r="B674" s="2">
        <v>73.119</v>
      </c>
    </row>
    <row r="675" spans="1:2" x14ac:dyDescent="0.2">
      <c r="A675" s="2" t="s">
        <v>1168</v>
      </c>
      <c r="B675" s="2">
        <v>73.119</v>
      </c>
    </row>
    <row r="676" spans="1:2" x14ac:dyDescent="0.2">
      <c r="A676" s="2" t="s">
        <v>1169</v>
      </c>
      <c r="B676" s="2">
        <v>73.119</v>
      </c>
    </row>
    <row r="677" spans="1:2" x14ac:dyDescent="0.2">
      <c r="A677" s="2" t="s">
        <v>1170</v>
      </c>
      <c r="B677" s="2">
        <v>73.119</v>
      </c>
    </row>
    <row r="678" spans="1:2" x14ac:dyDescent="0.2">
      <c r="A678" s="2" t="s">
        <v>1171</v>
      </c>
      <c r="B678" s="2">
        <v>73.119</v>
      </c>
    </row>
    <row r="679" spans="1:2" x14ac:dyDescent="0.2">
      <c r="A679" s="2" t="s">
        <v>1172</v>
      </c>
      <c r="B679" s="2">
        <v>73.119</v>
      </c>
    </row>
    <row r="680" spans="1:2" x14ac:dyDescent="0.2">
      <c r="A680" s="2" t="s">
        <v>1173</v>
      </c>
      <c r="B680" s="2">
        <v>73.119</v>
      </c>
    </row>
    <row r="681" spans="1:2" x14ac:dyDescent="0.2">
      <c r="A681" s="2" t="s">
        <v>1174</v>
      </c>
      <c r="B681" s="2">
        <v>73.119</v>
      </c>
    </row>
    <row r="682" spans="1:2" x14ac:dyDescent="0.2">
      <c r="A682" s="2" t="s">
        <v>1175</v>
      </c>
      <c r="B682" s="2">
        <v>73.119</v>
      </c>
    </row>
    <row r="683" spans="1:2" x14ac:dyDescent="0.2">
      <c r="A683" s="2" t="s">
        <v>1176</v>
      </c>
      <c r="B683" s="2">
        <v>73.119</v>
      </c>
    </row>
    <row r="684" spans="1:2" x14ac:dyDescent="0.2">
      <c r="A684" s="2" t="s">
        <v>1177</v>
      </c>
      <c r="B684" s="2">
        <v>73.119</v>
      </c>
    </row>
    <row r="685" spans="1:2" x14ac:dyDescent="0.2">
      <c r="A685" s="2" t="s">
        <v>1178</v>
      </c>
      <c r="B685" s="2">
        <v>73.119</v>
      </c>
    </row>
    <row r="686" spans="1:2" x14ac:dyDescent="0.2">
      <c r="A686" s="2" t="s">
        <v>1179</v>
      </c>
      <c r="B686" s="2">
        <v>73.119</v>
      </c>
    </row>
    <row r="687" spans="1:2" x14ac:dyDescent="0.2">
      <c r="A687" s="2" t="s">
        <v>1180</v>
      </c>
      <c r="B687" s="2">
        <v>73.119</v>
      </c>
    </row>
    <row r="688" spans="1:2" x14ac:dyDescent="0.2">
      <c r="A688" s="2" t="s">
        <v>1181</v>
      </c>
      <c r="B688" s="2">
        <v>73.119</v>
      </c>
    </row>
    <row r="689" spans="1:2" x14ac:dyDescent="0.2">
      <c r="A689" s="2" t="s">
        <v>1182</v>
      </c>
      <c r="B689" s="2">
        <v>73.119</v>
      </c>
    </row>
    <row r="690" spans="1:2" x14ac:dyDescent="0.2">
      <c r="A690" s="2" t="s">
        <v>1183</v>
      </c>
      <c r="B690" s="2">
        <v>73.119</v>
      </c>
    </row>
    <row r="691" spans="1:2" x14ac:dyDescent="0.2">
      <c r="A691" s="2" t="s">
        <v>1184</v>
      </c>
      <c r="B691" s="2">
        <v>73.119</v>
      </c>
    </row>
    <row r="692" spans="1:2" x14ac:dyDescent="0.2">
      <c r="A692" s="2" t="s">
        <v>1185</v>
      </c>
      <c r="B692" s="2">
        <v>73.119</v>
      </c>
    </row>
    <row r="693" spans="1:2" x14ac:dyDescent="0.2">
      <c r="A693" s="2" t="s">
        <v>1186</v>
      </c>
      <c r="B693" s="2">
        <v>73.119</v>
      </c>
    </row>
    <row r="694" spans="1:2" x14ac:dyDescent="0.2">
      <c r="A694" s="2" t="s">
        <v>1187</v>
      </c>
      <c r="B694" s="2">
        <v>73.119</v>
      </c>
    </row>
    <row r="695" spans="1:2" x14ac:dyDescent="0.2">
      <c r="A695" s="2" t="s">
        <v>1188</v>
      </c>
      <c r="B695" s="2">
        <v>73.119</v>
      </c>
    </row>
    <row r="696" spans="1:2" x14ac:dyDescent="0.2">
      <c r="A696" s="2" t="s">
        <v>1189</v>
      </c>
      <c r="B696" s="2">
        <v>73.119</v>
      </c>
    </row>
    <row r="697" spans="1:2" x14ac:dyDescent="0.2">
      <c r="A697" s="2" t="s">
        <v>1190</v>
      </c>
      <c r="B697" s="2">
        <v>73.119</v>
      </c>
    </row>
    <row r="698" spans="1:2" x14ac:dyDescent="0.2">
      <c r="A698" s="2" t="s">
        <v>1191</v>
      </c>
      <c r="B698" s="2">
        <v>73.119</v>
      </c>
    </row>
    <row r="699" spans="1:2" x14ac:dyDescent="0.2">
      <c r="A699" s="2" t="s">
        <v>1192</v>
      </c>
      <c r="B699" s="2">
        <v>73.119</v>
      </c>
    </row>
    <row r="700" spans="1:2" x14ac:dyDescent="0.2">
      <c r="A700" s="2" t="s">
        <v>1193</v>
      </c>
      <c r="B700" s="2">
        <v>73.119</v>
      </c>
    </row>
    <row r="701" spans="1:2" x14ac:dyDescent="0.2">
      <c r="A701" s="2" t="s">
        <v>1194</v>
      </c>
      <c r="B701" s="2">
        <v>73.119</v>
      </c>
    </row>
    <row r="702" spans="1:2" x14ac:dyDescent="0.2">
      <c r="A702" s="2" t="s">
        <v>1195</v>
      </c>
      <c r="B702" s="2">
        <v>73.119</v>
      </c>
    </row>
    <row r="703" spans="1:2" x14ac:dyDescent="0.2">
      <c r="A703" s="2" t="s">
        <v>1196</v>
      </c>
      <c r="B703" s="2">
        <v>73.119</v>
      </c>
    </row>
    <row r="704" spans="1:2" x14ac:dyDescent="0.2">
      <c r="A704" s="2" t="s">
        <v>1197</v>
      </c>
      <c r="B704" s="2">
        <v>73.119</v>
      </c>
    </row>
    <row r="705" spans="1:2" x14ac:dyDescent="0.2">
      <c r="A705" s="2" t="s">
        <v>1198</v>
      </c>
      <c r="B705" s="2">
        <v>73.119</v>
      </c>
    </row>
    <row r="706" spans="1:2" x14ac:dyDescent="0.2">
      <c r="A706" s="2" t="s">
        <v>1199</v>
      </c>
      <c r="B706" s="2">
        <v>73.119</v>
      </c>
    </row>
    <row r="707" spans="1:2" x14ac:dyDescent="0.2">
      <c r="A707" s="2" t="s">
        <v>1200</v>
      </c>
      <c r="B707" s="2">
        <v>73.119</v>
      </c>
    </row>
    <row r="708" spans="1:2" x14ac:dyDescent="0.2">
      <c r="A708" s="2" t="s">
        <v>1201</v>
      </c>
      <c r="B708" s="2">
        <v>73.119</v>
      </c>
    </row>
    <row r="709" spans="1:2" x14ac:dyDescent="0.2">
      <c r="A709" s="2" t="s">
        <v>1202</v>
      </c>
      <c r="B709" s="2">
        <v>73.119</v>
      </c>
    </row>
    <row r="710" spans="1:2" x14ac:dyDescent="0.2">
      <c r="A710" s="2" t="s">
        <v>1203</v>
      </c>
      <c r="B710" s="2">
        <v>73.119</v>
      </c>
    </row>
    <row r="711" spans="1:2" x14ac:dyDescent="0.2">
      <c r="A711" s="2" t="s">
        <v>1204</v>
      </c>
      <c r="B711" s="2">
        <v>73.119</v>
      </c>
    </row>
    <row r="712" spans="1:2" x14ac:dyDescent="0.2">
      <c r="A712" s="2" t="s">
        <v>1205</v>
      </c>
      <c r="B712" s="2">
        <v>73.119</v>
      </c>
    </row>
    <row r="713" spans="1:2" x14ac:dyDescent="0.2">
      <c r="A713" s="2" t="s">
        <v>1206</v>
      </c>
      <c r="B713" s="2">
        <v>73.119</v>
      </c>
    </row>
    <row r="714" spans="1:2" x14ac:dyDescent="0.2">
      <c r="A714" s="2" t="s">
        <v>1207</v>
      </c>
      <c r="B714" s="2">
        <v>73.119</v>
      </c>
    </row>
    <row r="715" spans="1:2" x14ac:dyDescent="0.2">
      <c r="A715" s="2" t="s">
        <v>1208</v>
      </c>
      <c r="B715" s="2">
        <v>73.119</v>
      </c>
    </row>
    <row r="716" spans="1:2" x14ac:dyDescent="0.2">
      <c r="A716" s="2" t="s">
        <v>1209</v>
      </c>
      <c r="B716" s="2">
        <v>73.119</v>
      </c>
    </row>
    <row r="717" spans="1:2" x14ac:dyDescent="0.2">
      <c r="A717" s="2" t="s">
        <v>1210</v>
      </c>
      <c r="B717" s="2">
        <v>73.119</v>
      </c>
    </row>
    <row r="718" spans="1:2" x14ac:dyDescent="0.2">
      <c r="A718" s="2" t="s">
        <v>1211</v>
      </c>
      <c r="B718" s="2">
        <v>73.119</v>
      </c>
    </row>
    <row r="719" spans="1:2" x14ac:dyDescent="0.2">
      <c r="A719" s="2" t="s">
        <v>1212</v>
      </c>
      <c r="B719" s="2">
        <v>73.119</v>
      </c>
    </row>
    <row r="720" spans="1:2" x14ac:dyDescent="0.2">
      <c r="A720" s="2" t="s">
        <v>1213</v>
      </c>
      <c r="B720" s="2">
        <v>73.119</v>
      </c>
    </row>
    <row r="721" spans="1:2" x14ac:dyDescent="0.2">
      <c r="A721" s="2" t="s">
        <v>1214</v>
      </c>
      <c r="B721" s="2">
        <v>73.119</v>
      </c>
    </row>
    <row r="722" spans="1:2" x14ac:dyDescent="0.2">
      <c r="A722" s="2" t="s">
        <v>1215</v>
      </c>
      <c r="B722" s="2">
        <v>73.119</v>
      </c>
    </row>
    <row r="723" spans="1:2" x14ac:dyDescent="0.2">
      <c r="A723" s="2" t="s">
        <v>1216</v>
      </c>
      <c r="B723" s="2">
        <v>73.119</v>
      </c>
    </row>
    <row r="724" spans="1:2" x14ac:dyDescent="0.2">
      <c r="A724" s="2" t="s">
        <v>1217</v>
      </c>
      <c r="B724" s="2">
        <v>73.119</v>
      </c>
    </row>
    <row r="725" spans="1:2" x14ac:dyDescent="0.2">
      <c r="A725" s="2" t="s">
        <v>1218</v>
      </c>
      <c r="B725" s="2">
        <v>73.119</v>
      </c>
    </row>
    <row r="726" spans="1:2" x14ac:dyDescent="0.2">
      <c r="A726" s="2" t="s">
        <v>1219</v>
      </c>
      <c r="B726" s="2">
        <v>73.119</v>
      </c>
    </row>
    <row r="727" spans="1:2" x14ac:dyDescent="0.2">
      <c r="A727" s="2" t="s">
        <v>1220</v>
      </c>
      <c r="B727" s="2">
        <v>73.119</v>
      </c>
    </row>
    <row r="728" spans="1:2" x14ac:dyDescent="0.2">
      <c r="A728" s="2" t="s">
        <v>1221</v>
      </c>
      <c r="B728" s="2">
        <v>73.119</v>
      </c>
    </row>
    <row r="729" spans="1:2" x14ac:dyDescent="0.2">
      <c r="A729" s="2" t="s">
        <v>1222</v>
      </c>
      <c r="B729" s="2">
        <v>73.119</v>
      </c>
    </row>
    <row r="730" spans="1:2" x14ac:dyDescent="0.2">
      <c r="A730" s="2" t="s">
        <v>1223</v>
      </c>
      <c r="B730" s="2">
        <v>73.119</v>
      </c>
    </row>
    <row r="731" spans="1:2" x14ac:dyDescent="0.2">
      <c r="A731" s="2" t="s">
        <v>1224</v>
      </c>
      <c r="B731" s="2">
        <v>73.119</v>
      </c>
    </row>
    <row r="732" spans="1:2" x14ac:dyDescent="0.2">
      <c r="A732" s="2" t="s">
        <v>1225</v>
      </c>
      <c r="B732" s="2">
        <v>73.119</v>
      </c>
    </row>
    <row r="733" spans="1:2" x14ac:dyDescent="0.2">
      <c r="A733" s="2" t="s">
        <v>1226</v>
      </c>
      <c r="B733" s="2">
        <v>73.119</v>
      </c>
    </row>
    <row r="734" spans="1:2" x14ac:dyDescent="0.2">
      <c r="A734" s="2" t="s">
        <v>1227</v>
      </c>
      <c r="B734" s="2">
        <v>73.119</v>
      </c>
    </row>
    <row r="735" spans="1:2" x14ac:dyDescent="0.2">
      <c r="A735" s="2" t="s">
        <v>1228</v>
      </c>
      <c r="B735" s="2">
        <v>73.119</v>
      </c>
    </row>
    <row r="736" spans="1:2" x14ac:dyDescent="0.2">
      <c r="A736" s="2" t="s">
        <v>1229</v>
      </c>
      <c r="B736" s="2">
        <v>73.119</v>
      </c>
    </row>
    <row r="737" spans="1:2" x14ac:dyDescent="0.2">
      <c r="A737" s="2" t="s">
        <v>1230</v>
      </c>
      <c r="B737" s="2">
        <v>73.119</v>
      </c>
    </row>
    <row r="738" spans="1:2" x14ac:dyDescent="0.2">
      <c r="A738" s="2" t="s">
        <v>1231</v>
      </c>
      <c r="B738" s="2">
        <v>73.119</v>
      </c>
    </row>
    <row r="739" spans="1:2" x14ac:dyDescent="0.2">
      <c r="A739" s="2" t="s">
        <v>1232</v>
      </c>
      <c r="B739" s="2">
        <v>73.119</v>
      </c>
    </row>
    <row r="740" spans="1:2" x14ac:dyDescent="0.2">
      <c r="A740" s="2" t="s">
        <v>1233</v>
      </c>
      <c r="B740" s="2">
        <v>73.119</v>
      </c>
    </row>
    <row r="741" spans="1:2" x14ac:dyDescent="0.2">
      <c r="A741" s="2" t="s">
        <v>1234</v>
      </c>
      <c r="B741" s="2">
        <v>73.119</v>
      </c>
    </row>
    <row r="742" spans="1:2" x14ac:dyDescent="0.2">
      <c r="A742" s="2" t="s">
        <v>1235</v>
      </c>
      <c r="B742" s="2">
        <v>73.119</v>
      </c>
    </row>
    <row r="743" spans="1:2" x14ac:dyDescent="0.2">
      <c r="A743" s="2" t="s">
        <v>1236</v>
      </c>
      <c r="B743" s="2">
        <v>73.119</v>
      </c>
    </row>
    <row r="744" spans="1:2" x14ac:dyDescent="0.2">
      <c r="A744" s="2" t="s">
        <v>1237</v>
      </c>
      <c r="B744" s="2">
        <v>73.119</v>
      </c>
    </row>
    <row r="745" spans="1:2" x14ac:dyDescent="0.2">
      <c r="A745" s="2" t="s">
        <v>1238</v>
      </c>
      <c r="B745" s="2">
        <v>73.623999999999995</v>
      </c>
    </row>
    <row r="746" spans="1:2" x14ac:dyDescent="0.2">
      <c r="A746" s="2" t="s">
        <v>1239</v>
      </c>
      <c r="B746" s="2">
        <v>74.188999999999993</v>
      </c>
    </row>
    <row r="747" spans="1:2" x14ac:dyDescent="0.2">
      <c r="A747" s="2" t="s">
        <v>1240</v>
      </c>
      <c r="B747" s="2">
        <v>74.188999999999993</v>
      </c>
    </row>
    <row r="748" spans="1:2" x14ac:dyDescent="0.2">
      <c r="A748" s="2" t="s">
        <v>1241</v>
      </c>
      <c r="B748" s="2">
        <v>74.188999999999993</v>
      </c>
    </row>
    <row r="749" spans="1:2" x14ac:dyDescent="0.2">
      <c r="A749" s="2" t="s">
        <v>1242</v>
      </c>
      <c r="B749" s="2">
        <v>74.188999999999993</v>
      </c>
    </row>
    <row r="750" spans="1:2" x14ac:dyDescent="0.2">
      <c r="A750" s="2" t="s">
        <v>1243</v>
      </c>
      <c r="B750" s="2">
        <v>74.188999999999993</v>
      </c>
    </row>
    <row r="751" spans="1:2" x14ac:dyDescent="0.2">
      <c r="A751" s="2" t="s">
        <v>1244</v>
      </c>
      <c r="B751" s="2">
        <v>74.188999999999993</v>
      </c>
    </row>
    <row r="752" spans="1:2" x14ac:dyDescent="0.2">
      <c r="A752" s="2" t="s">
        <v>1245</v>
      </c>
      <c r="B752" s="2">
        <v>74.188999999999993</v>
      </c>
    </row>
    <row r="753" spans="1:2" x14ac:dyDescent="0.2">
      <c r="A753" s="2" t="s">
        <v>1246</v>
      </c>
      <c r="B753" s="2">
        <v>74.793000000000006</v>
      </c>
    </row>
    <row r="754" spans="1:2" x14ac:dyDescent="0.2">
      <c r="A754" s="2" t="s">
        <v>1247</v>
      </c>
      <c r="B754" s="2">
        <v>75.257999999999996</v>
      </c>
    </row>
    <row r="755" spans="1:2" x14ac:dyDescent="0.2">
      <c r="A755" s="2" t="s">
        <v>1248</v>
      </c>
      <c r="B755" s="2">
        <v>75.257999999999996</v>
      </c>
    </row>
    <row r="756" spans="1:2" x14ac:dyDescent="0.2">
      <c r="A756" s="2" t="s">
        <v>1249</v>
      </c>
      <c r="B756" s="2">
        <v>75.257999999999996</v>
      </c>
    </row>
    <row r="757" spans="1:2" x14ac:dyDescent="0.2">
      <c r="A757" s="2" t="s">
        <v>1250</v>
      </c>
      <c r="B757" s="2">
        <v>75.257999999999996</v>
      </c>
    </row>
    <row r="758" spans="1:2" x14ac:dyDescent="0.2">
      <c r="A758" s="2" t="s">
        <v>1251</v>
      </c>
      <c r="B758" s="2">
        <v>75.257999999999996</v>
      </c>
    </row>
    <row r="759" spans="1:2" x14ac:dyDescent="0.2">
      <c r="A759" s="2" t="s">
        <v>1252</v>
      </c>
      <c r="B759" s="2">
        <v>75.257999999999996</v>
      </c>
    </row>
    <row r="760" spans="1:2" x14ac:dyDescent="0.2">
      <c r="A760" s="2" t="s">
        <v>1253</v>
      </c>
      <c r="B760" s="2">
        <v>75.257999999999996</v>
      </c>
    </row>
    <row r="761" spans="1:2" x14ac:dyDescent="0.2">
      <c r="A761" s="2" t="s">
        <v>1254</v>
      </c>
      <c r="B761" s="2">
        <v>75.257999999999996</v>
      </c>
    </row>
    <row r="762" spans="1:2" x14ac:dyDescent="0.2">
      <c r="A762" s="2" t="s">
        <v>1255</v>
      </c>
      <c r="B762" s="2">
        <v>75.257999999999996</v>
      </c>
    </row>
    <row r="763" spans="1:2" x14ac:dyDescent="0.2">
      <c r="A763" s="2" t="s">
        <v>1256</v>
      </c>
      <c r="B763" s="2">
        <v>75.257999999999996</v>
      </c>
    </row>
    <row r="764" spans="1:2" x14ac:dyDescent="0.2">
      <c r="A764" s="2" t="s">
        <v>1257</v>
      </c>
      <c r="B764" s="2">
        <v>75.257999999999996</v>
      </c>
    </row>
    <row r="765" spans="1:2" x14ac:dyDescent="0.2">
      <c r="A765" s="2" t="s">
        <v>1258</v>
      </c>
      <c r="B765" s="2">
        <v>76.287999999999997</v>
      </c>
    </row>
    <row r="766" spans="1:2" x14ac:dyDescent="0.2">
      <c r="A766" s="2" t="s">
        <v>1259</v>
      </c>
      <c r="B766" s="2">
        <v>77.409000000000006</v>
      </c>
    </row>
    <row r="767" spans="1:2" x14ac:dyDescent="0.2">
      <c r="A767" s="2" t="s">
        <v>1260</v>
      </c>
      <c r="B767" s="2">
        <v>77.409000000000006</v>
      </c>
    </row>
    <row r="768" spans="1:2" x14ac:dyDescent="0.2">
      <c r="A768" s="2" t="s">
        <v>1261</v>
      </c>
      <c r="B768" s="2">
        <v>77.409000000000006</v>
      </c>
    </row>
    <row r="769" spans="1:2" x14ac:dyDescent="0.2">
      <c r="A769" s="2" t="s">
        <v>1262</v>
      </c>
      <c r="B769" s="2">
        <v>77.409000000000006</v>
      </c>
    </row>
    <row r="770" spans="1:2" x14ac:dyDescent="0.2">
      <c r="A770" s="2" t="s">
        <v>1263</v>
      </c>
      <c r="B770" s="2">
        <v>77.409000000000006</v>
      </c>
    </row>
    <row r="771" spans="1:2" x14ac:dyDescent="0.2">
      <c r="A771" s="2" t="s">
        <v>1264</v>
      </c>
      <c r="B771" s="2">
        <v>77.409000000000006</v>
      </c>
    </row>
    <row r="772" spans="1:2" x14ac:dyDescent="0.2">
      <c r="A772" s="2" t="s">
        <v>1265</v>
      </c>
      <c r="B772" s="2">
        <v>77.409000000000006</v>
      </c>
    </row>
    <row r="773" spans="1:2" x14ac:dyDescent="0.2">
      <c r="A773" s="2" t="s">
        <v>1266</v>
      </c>
      <c r="B773" s="2">
        <v>77.409000000000006</v>
      </c>
    </row>
    <row r="774" spans="1:2" x14ac:dyDescent="0.2">
      <c r="A774" s="2" t="s">
        <v>1267</v>
      </c>
      <c r="B774" s="2">
        <v>77.409000000000006</v>
      </c>
    </row>
    <row r="775" spans="1:2" x14ac:dyDescent="0.2">
      <c r="A775" s="2" t="s">
        <v>1268</v>
      </c>
      <c r="B775" s="2">
        <v>77.409000000000006</v>
      </c>
    </row>
    <row r="776" spans="1:2" x14ac:dyDescent="0.2">
      <c r="A776" s="2" t="s">
        <v>1269</v>
      </c>
      <c r="B776" s="2">
        <v>77.409000000000006</v>
      </c>
    </row>
    <row r="777" spans="1:2" x14ac:dyDescent="0.2">
      <c r="A777" s="2" t="s">
        <v>1270</v>
      </c>
      <c r="B777" s="2">
        <v>77.409000000000006</v>
      </c>
    </row>
    <row r="778" spans="1:2" x14ac:dyDescent="0.2">
      <c r="A778" s="2" t="s">
        <v>1271</v>
      </c>
      <c r="B778" s="2">
        <v>77.409000000000006</v>
      </c>
    </row>
    <row r="779" spans="1:2" x14ac:dyDescent="0.2">
      <c r="A779" s="2" t="s">
        <v>1272</v>
      </c>
      <c r="B779" s="2">
        <v>77.409000000000006</v>
      </c>
    </row>
    <row r="780" spans="1:2" x14ac:dyDescent="0.2">
      <c r="A780" s="2" t="s">
        <v>1273</v>
      </c>
      <c r="B780" s="2">
        <v>77.409000000000006</v>
      </c>
    </row>
    <row r="781" spans="1:2" x14ac:dyDescent="0.2">
      <c r="A781" s="2" t="s">
        <v>1274</v>
      </c>
      <c r="B781" s="2">
        <v>77.409000000000006</v>
      </c>
    </row>
    <row r="782" spans="1:2" x14ac:dyDescent="0.2">
      <c r="A782" s="2" t="s">
        <v>1275</v>
      </c>
      <c r="B782" s="2">
        <v>77.409000000000006</v>
      </c>
    </row>
    <row r="783" spans="1:2" x14ac:dyDescent="0.2">
      <c r="A783" s="2" t="s">
        <v>1276</v>
      </c>
      <c r="B783" s="2">
        <v>77.409000000000006</v>
      </c>
    </row>
    <row r="784" spans="1:2" x14ac:dyDescent="0.2">
      <c r="A784" s="2" t="s">
        <v>1277</v>
      </c>
      <c r="B784" s="2">
        <v>77.409000000000006</v>
      </c>
    </row>
    <row r="785" spans="1:2" x14ac:dyDescent="0.2">
      <c r="A785" s="2" t="s">
        <v>1278</v>
      </c>
      <c r="B785" s="2">
        <v>77.409000000000006</v>
      </c>
    </row>
    <row r="786" spans="1:2" x14ac:dyDescent="0.2">
      <c r="A786" s="2" t="s">
        <v>1279</v>
      </c>
      <c r="B786" s="2">
        <v>77.409000000000006</v>
      </c>
    </row>
    <row r="787" spans="1:2" x14ac:dyDescent="0.2">
      <c r="A787" s="2" t="s">
        <v>1280</v>
      </c>
      <c r="B787" s="2">
        <v>77.409000000000006</v>
      </c>
    </row>
    <row r="788" spans="1:2" x14ac:dyDescent="0.2">
      <c r="A788" s="2" t="s">
        <v>1281</v>
      </c>
      <c r="B788" s="2">
        <v>77.409000000000006</v>
      </c>
    </row>
    <row r="789" spans="1:2" x14ac:dyDescent="0.2">
      <c r="A789" s="2" t="s">
        <v>1282</v>
      </c>
      <c r="B789" s="2">
        <v>77.409000000000006</v>
      </c>
    </row>
    <row r="790" spans="1:2" x14ac:dyDescent="0.2">
      <c r="A790" s="2" t="s">
        <v>1283</v>
      </c>
      <c r="B790" s="2">
        <v>77.409000000000006</v>
      </c>
    </row>
    <row r="791" spans="1:2" x14ac:dyDescent="0.2">
      <c r="A791" s="2" t="s">
        <v>1284</v>
      </c>
      <c r="B791" s="2">
        <v>77.409000000000006</v>
      </c>
    </row>
    <row r="792" spans="1:2" x14ac:dyDescent="0.2">
      <c r="A792" s="2" t="s">
        <v>1285</v>
      </c>
      <c r="B792" s="2">
        <v>77.409000000000006</v>
      </c>
    </row>
    <row r="793" spans="1:2" x14ac:dyDescent="0.2">
      <c r="A793" s="2" t="s">
        <v>1286</v>
      </c>
      <c r="B793" s="2">
        <v>77.409000000000006</v>
      </c>
    </row>
    <row r="794" spans="1:2" x14ac:dyDescent="0.2">
      <c r="A794" s="2" t="s">
        <v>1287</v>
      </c>
      <c r="B794" s="2">
        <v>77.855000000000004</v>
      </c>
    </row>
    <row r="795" spans="1:2" x14ac:dyDescent="0.2">
      <c r="A795" s="2" t="s">
        <v>1288</v>
      </c>
      <c r="B795" s="2">
        <v>78.478999999999999</v>
      </c>
    </row>
    <row r="796" spans="1:2" x14ac:dyDescent="0.2">
      <c r="A796" s="2" t="s">
        <v>1289</v>
      </c>
      <c r="B796" s="2">
        <v>78.478999999999999</v>
      </c>
    </row>
    <row r="797" spans="1:2" x14ac:dyDescent="0.2">
      <c r="A797" s="2" t="s">
        <v>1290</v>
      </c>
      <c r="B797" s="2">
        <v>78.478999999999999</v>
      </c>
    </row>
    <row r="798" spans="1:2" x14ac:dyDescent="0.2">
      <c r="A798" s="2" t="s">
        <v>1291</v>
      </c>
      <c r="B798" s="2">
        <v>78.478999999999999</v>
      </c>
    </row>
    <row r="799" spans="1:2" x14ac:dyDescent="0.2">
      <c r="A799" s="2" t="s">
        <v>1292</v>
      </c>
      <c r="B799" s="2">
        <v>78.478999999999999</v>
      </c>
    </row>
    <row r="800" spans="1:2" x14ac:dyDescent="0.2">
      <c r="A800" s="2" t="s">
        <v>1293</v>
      </c>
      <c r="B800" s="2">
        <v>78.478999999999999</v>
      </c>
    </row>
    <row r="801" spans="1:2" x14ac:dyDescent="0.2">
      <c r="A801" s="2" t="s">
        <v>1294</v>
      </c>
      <c r="B801" s="2">
        <v>78.478999999999999</v>
      </c>
    </row>
    <row r="802" spans="1:2" x14ac:dyDescent="0.2">
      <c r="A802" s="2" t="s">
        <v>1295</v>
      </c>
      <c r="B802" s="2">
        <v>78.478999999999999</v>
      </c>
    </row>
    <row r="803" spans="1:2" x14ac:dyDescent="0.2">
      <c r="A803" s="2" t="s">
        <v>1296</v>
      </c>
      <c r="B803" s="2">
        <v>78.478999999999999</v>
      </c>
    </row>
    <row r="804" spans="1:2" x14ac:dyDescent="0.2">
      <c r="A804" s="2" t="s">
        <v>1297</v>
      </c>
      <c r="B804" s="2">
        <v>78.478999999999999</v>
      </c>
    </row>
    <row r="805" spans="1:2" x14ac:dyDescent="0.2">
      <c r="A805" s="2" t="s">
        <v>1298</v>
      </c>
      <c r="B805" s="2">
        <v>78.478999999999999</v>
      </c>
    </row>
    <row r="806" spans="1:2" x14ac:dyDescent="0.2">
      <c r="A806" s="2" t="s">
        <v>1299</v>
      </c>
      <c r="B806" s="2">
        <v>78.478999999999999</v>
      </c>
    </row>
    <row r="807" spans="1:2" x14ac:dyDescent="0.2">
      <c r="A807" s="2" t="s">
        <v>1300</v>
      </c>
      <c r="B807" s="2">
        <v>78.478999999999999</v>
      </c>
    </row>
    <row r="808" spans="1:2" x14ac:dyDescent="0.2">
      <c r="A808" s="2" t="s">
        <v>1301</v>
      </c>
      <c r="B808" s="2">
        <v>78.478999999999999</v>
      </c>
    </row>
    <row r="809" spans="1:2" x14ac:dyDescent="0.2">
      <c r="A809" s="2" t="s">
        <v>1302</v>
      </c>
      <c r="B809" s="2">
        <v>78.478999999999999</v>
      </c>
    </row>
    <row r="810" spans="1:2" x14ac:dyDescent="0.2">
      <c r="A810" s="2" t="s">
        <v>1303</v>
      </c>
      <c r="B810" s="2">
        <v>78.478999999999999</v>
      </c>
    </row>
    <row r="811" spans="1:2" x14ac:dyDescent="0.2">
      <c r="A811" s="2" t="s">
        <v>1304</v>
      </c>
      <c r="B811" s="2">
        <v>78.478999999999999</v>
      </c>
    </row>
    <row r="812" spans="1:2" x14ac:dyDescent="0.2">
      <c r="A812" s="2" t="s">
        <v>1305</v>
      </c>
      <c r="B812" s="2">
        <v>78.917000000000002</v>
      </c>
    </row>
    <row r="813" spans="1:2" x14ac:dyDescent="0.2">
      <c r="A813" s="2" t="s">
        <v>1306</v>
      </c>
      <c r="B813" s="2">
        <v>79.549000000000007</v>
      </c>
    </row>
    <row r="814" spans="1:2" x14ac:dyDescent="0.2">
      <c r="A814" s="2" t="s">
        <v>1307</v>
      </c>
      <c r="B814" s="2">
        <v>79.549000000000007</v>
      </c>
    </row>
    <row r="815" spans="1:2" x14ac:dyDescent="0.2">
      <c r="A815" s="2" t="s">
        <v>1308</v>
      </c>
      <c r="B815" s="2">
        <v>79.549000000000007</v>
      </c>
    </row>
    <row r="816" spans="1:2" x14ac:dyDescent="0.2">
      <c r="A816" s="2" t="s">
        <v>1309</v>
      </c>
      <c r="B816" s="2">
        <v>79.989999999999995</v>
      </c>
    </row>
    <row r="817" spans="1:2" x14ac:dyDescent="0.2">
      <c r="A817" s="2" t="s">
        <v>1310</v>
      </c>
      <c r="B817" s="2">
        <v>82.778999999999996</v>
      </c>
    </row>
    <row r="818" spans="1:2" x14ac:dyDescent="0.2">
      <c r="A818" s="2" t="s">
        <v>1311</v>
      </c>
      <c r="B818" s="2">
        <v>82.819000000000003</v>
      </c>
    </row>
    <row r="819" spans="1:2" x14ac:dyDescent="0.2">
      <c r="A819" s="2" t="s">
        <v>1312</v>
      </c>
      <c r="B819" s="2">
        <v>82.819000000000003</v>
      </c>
    </row>
    <row r="820" spans="1:2" x14ac:dyDescent="0.2">
      <c r="A820" s="2" t="s">
        <v>1313</v>
      </c>
      <c r="B820" s="2">
        <v>82.819000000000003</v>
      </c>
    </row>
    <row r="821" spans="1:2" x14ac:dyDescent="0.2">
      <c r="A821" s="2" t="s">
        <v>1314</v>
      </c>
      <c r="B821" s="2">
        <v>82.819000000000003</v>
      </c>
    </row>
    <row r="822" spans="1:2" x14ac:dyDescent="0.2">
      <c r="A822" s="2" t="s">
        <v>1315</v>
      </c>
      <c r="B822" s="2">
        <v>82.819000000000003</v>
      </c>
    </row>
    <row r="823" spans="1:2" x14ac:dyDescent="0.2">
      <c r="A823" s="2" t="s">
        <v>1316</v>
      </c>
      <c r="B823" s="2">
        <v>82.819000000000003</v>
      </c>
    </row>
    <row r="824" spans="1:2" x14ac:dyDescent="0.2">
      <c r="A824" s="2" t="s">
        <v>1317</v>
      </c>
      <c r="B824" s="2">
        <v>82.819000000000003</v>
      </c>
    </row>
    <row r="825" spans="1:2" x14ac:dyDescent="0.2">
      <c r="A825" s="2" t="s">
        <v>1318</v>
      </c>
      <c r="B825" s="2">
        <v>82.819000000000003</v>
      </c>
    </row>
    <row r="826" spans="1:2" x14ac:dyDescent="0.2">
      <c r="A826" s="2" t="s">
        <v>1319</v>
      </c>
      <c r="B826" s="2">
        <v>82.819000000000003</v>
      </c>
    </row>
    <row r="827" spans="1:2" x14ac:dyDescent="0.2">
      <c r="A827" s="2" t="s">
        <v>1320</v>
      </c>
      <c r="B827" s="2">
        <v>82.819000000000003</v>
      </c>
    </row>
    <row r="828" spans="1:2" x14ac:dyDescent="0.2">
      <c r="A828" s="2" t="s">
        <v>1321</v>
      </c>
      <c r="B828" s="2">
        <v>82.819000000000003</v>
      </c>
    </row>
    <row r="829" spans="1:2" x14ac:dyDescent="0.2">
      <c r="A829" s="2" t="s">
        <v>1322</v>
      </c>
      <c r="B829" s="2">
        <v>82.819000000000003</v>
      </c>
    </row>
    <row r="830" spans="1:2" x14ac:dyDescent="0.2">
      <c r="A830" s="2" t="s">
        <v>1323</v>
      </c>
      <c r="B830" s="2">
        <v>82.819000000000003</v>
      </c>
    </row>
    <row r="831" spans="1:2" x14ac:dyDescent="0.2">
      <c r="A831" s="2" t="s">
        <v>1324</v>
      </c>
      <c r="B831" s="2">
        <v>82.819000000000003</v>
      </c>
    </row>
    <row r="832" spans="1:2" x14ac:dyDescent="0.2">
      <c r="A832" s="2" t="s">
        <v>1325</v>
      </c>
      <c r="B832" s="2">
        <v>82.819000000000003</v>
      </c>
    </row>
    <row r="833" spans="1:2" x14ac:dyDescent="0.2">
      <c r="A833" s="2" t="s">
        <v>1326</v>
      </c>
      <c r="B833" s="2">
        <v>82.819000000000003</v>
      </c>
    </row>
    <row r="834" spans="1:2" x14ac:dyDescent="0.2">
      <c r="A834" s="2" t="s">
        <v>1327</v>
      </c>
      <c r="B834" s="2">
        <v>82.819000000000003</v>
      </c>
    </row>
    <row r="835" spans="1:2" x14ac:dyDescent="0.2">
      <c r="A835" s="2" t="s">
        <v>1328</v>
      </c>
      <c r="B835" s="2">
        <v>82.819000000000003</v>
      </c>
    </row>
    <row r="836" spans="1:2" x14ac:dyDescent="0.2">
      <c r="A836" s="2" t="s">
        <v>1329</v>
      </c>
      <c r="B836" s="2">
        <v>82.819000000000003</v>
      </c>
    </row>
    <row r="837" spans="1:2" x14ac:dyDescent="0.2">
      <c r="A837" s="2" t="s">
        <v>1330</v>
      </c>
      <c r="B837" s="2">
        <v>82.819000000000003</v>
      </c>
    </row>
    <row r="838" spans="1:2" x14ac:dyDescent="0.2">
      <c r="A838" s="2" t="s">
        <v>1331</v>
      </c>
      <c r="B838" s="2">
        <v>82.819000000000003</v>
      </c>
    </row>
    <row r="839" spans="1:2" x14ac:dyDescent="0.2">
      <c r="A839" s="2" t="s">
        <v>1332</v>
      </c>
      <c r="B839" s="2">
        <v>82.819000000000003</v>
      </c>
    </row>
    <row r="840" spans="1:2" x14ac:dyDescent="0.2">
      <c r="A840" s="2" t="s">
        <v>1333</v>
      </c>
      <c r="B840" s="2">
        <v>82.819000000000003</v>
      </c>
    </row>
    <row r="841" spans="1:2" x14ac:dyDescent="0.2">
      <c r="A841" s="2" t="s">
        <v>1334</v>
      </c>
      <c r="B841" s="2">
        <v>82.819000000000003</v>
      </c>
    </row>
    <row r="842" spans="1:2" x14ac:dyDescent="0.2">
      <c r="A842" s="2" t="s">
        <v>1335</v>
      </c>
      <c r="B842" s="2">
        <v>82.819000000000003</v>
      </c>
    </row>
    <row r="843" spans="1:2" x14ac:dyDescent="0.2">
      <c r="A843" s="2" t="s">
        <v>1336</v>
      </c>
      <c r="B843" s="2">
        <v>82.819000000000003</v>
      </c>
    </row>
    <row r="844" spans="1:2" x14ac:dyDescent="0.2">
      <c r="A844" s="2" t="s">
        <v>1337</v>
      </c>
      <c r="B844" s="2">
        <v>82.819000000000003</v>
      </c>
    </row>
    <row r="845" spans="1:2" x14ac:dyDescent="0.2">
      <c r="A845" s="2" t="s">
        <v>1338</v>
      </c>
      <c r="B845" s="2">
        <v>82.819000000000003</v>
      </c>
    </row>
    <row r="846" spans="1:2" x14ac:dyDescent="0.2">
      <c r="A846" s="2" t="s">
        <v>1339</v>
      </c>
      <c r="B846" s="2">
        <v>82.819000000000003</v>
      </c>
    </row>
    <row r="847" spans="1:2" x14ac:dyDescent="0.2">
      <c r="A847" s="2" t="s">
        <v>1340</v>
      </c>
      <c r="B847" s="2">
        <v>82.819000000000003</v>
      </c>
    </row>
    <row r="848" spans="1:2" x14ac:dyDescent="0.2">
      <c r="A848" s="2" t="s">
        <v>1341</v>
      </c>
      <c r="B848" s="2">
        <v>82.819000000000003</v>
      </c>
    </row>
    <row r="849" spans="1:2" x14ac:dyDescent="0.2">
      <c r="A849" s="2" t="s">
        <v>1342</v>
      </c>
      <c r="B849" s="2">
        <v>82.819000000000003</v>
      </c>
    </row>
    <row r="850" spans="1:2" x14ac:dyDescent="0.2">
      <c r="A850" s="2" t="s">
        <v>1343</v>
      </c>
      <c r="B850" s="2">
        <v>82.819000000000003</v>
      </c>
    </row>
    <row r="851" spans="1:2" x14ac:dyDescent="0.2">
      <c r="A851" s="2" t="s">
        <v>1344</v>
      </c>
      <c r="B851" s="2">
        <v>82.819000000000003</v>
      </c>
    </row>
    <row r="852" spans="1:2" x14ac:dyDescent="0.2">
      <c r="A852" s="2" t="s">
        <v>1345</v>
      </c>
      <c r="B852" s="2">
        <v>82.819000000000003</v>
      </c>
    </row>
    <row r="853" spans="1:2" x14ac:dyDescent="0.2">
      <c r="A853" s="2" t="s">
        <v>1346</v>
      </c>
      <c r="B853" s="2">
        <v>82.819000000000003</v>
      </c>
    </row>
    <row r="854" spans="1:2" x14ac:dyDescent="0.2">
      <c r="A854" s="2" t="s">
        <v>1347</v>
      </c>
      <c r="B854" s="2">
        <v>83.78</v>
      </c>
    </row>
    <row r="855" spans="1:2" x14ac:dyDescent="0.2">
      <c r="A855" s="2" t="s">
        <v>1348</v>
      </c>
      <c r="B855" s="2">
        <v>84.97</v>
      </c>
    </row>
    <row r="856" spans="1:2" x14ac:dyDescent="0.2">
      <c r="A856" s="2" t="s">
        <v>1349</v>
      </c>
      <c r="B856" s="2">
        <v>84.97</v>
      </c>
    </row>
    <row r="857" spans="1:2" x14ac:dyDescent="0.2">
      <c r="A857" s="2" t="s">
        <v>1350</v>
      </c>
      <c r="B857" s="2">
        <v>84.97</v>
      </c>
    </row>
    <row r="858" spans="1:2" x14ac:dyDescent="0.2">
      <c r="A858" s="2" t="s">
        <v>1351</v>
      </c>
      <c r="B858" s="2">
        <v>84.97</v>
      </c>
    </row>
    <row r="859" spans="1:2" x14ac:dyDescent="0.2">
      <c r="A859" s="2" t="s">
        <v>1352</v>
      </c>
      <c r="B859" s="2">
        <v>84.97</v>
      </c>
    </row>
    <row r="860" spans="1:2" x14ac:dyDescent="0.2">
      <c r="A860" s="2" t="s">
        <v>1353</v>
      </c>
      <c r="B860" s="2">
        <v>85.584999999999994</v>
      </c>
    </row>
    <row r="861" spans="1:2" x14ac:dyDescent="0.2">
      <c r="A861" s="2" t="s">
        <v>1354</v>
      </c>
      <c r="B861" s="2">
        <v>86.04</v>
      </c>
    </row>
    <row r="862" spans="1:2" x14ac:dyDescent="0.2">
      <c r="A862" s="2" t="s">
        <v>1355</v>
      </c>
      <c r="B862" s="2">
        <v>86.04</v>
      </c>
    </row>
    <row r="863" spans="1:2" x14ac:dyDescent="0.2">
      <c r="A863" s="2" t="s">
        <v>1356</v>
      </c>
      <c r="B863" s="2">
        <v>86.04</v>
      </c>
    </row>
    <row r="864" spans="1:2" x14ac:dyDescent="0.2">
      <c r="A864" s="2" t="s">
        <v>1357</v>
      </c>
      <c r="B864" s="2">
        <v>86.04</v>
      </c>
    </row>
    <row r="865" spans="1:2" x14ac:dyDescent="0.2">
      <c r="A865" s="2" t="s">
        <v>1358</v>
      </c>
      <c r="B865" s="2">
        <v>86.04</v>
      </c>
    </row>
    <row r="866" spans="1:2" x14ac:dyDescent="0.2">
      <c r="A866" s="2" t="s">
        <v>1359</v>
      </c>
      <c r="B866" s="2">
        <v>86.04</v>
      </c>
    </row>
    <row r="867" spans="1:2" x14ac:dyDescent="0.2">
      <c r="A867" s="2" t="s">
        <v>1360</v>
      </c>
      <c r="B867" s="2">
        <v>86.04</v>
      </c>
    </row>
    <row r="868" spans="1:2" x14ac:dyDescent="0.2">
      <c r="A868" s="2" t="s">
        <v>1361</v>
      </c>
      <c r="B868" s="2">
        <v>86.04</v>
      </c>
    </row>
    <row r="869" spans="1:2" x14ac:dyDescent="0.2">
      <c r="A869" s="2" t="s">
        <v>1362</v>
      </c>
      <c r="B869" s="2">
        <v>86.04</v>
      </c>
    </row>
    <row r="870" spans="1:2" x14ac:dyDescent="0.2">
      <c r="A870" s="2" t="s">
        <v>1363</v>
      </c>
      <c r="B870" s="2">
        <v>86.04</v>
      </c>
    </row>
    <row r="871" spans="1:2" x14ac:dyDescent="0.2">
      <c r="A871" s="2" t="s">
        <v>1364</v>
      </c>
      <c r="B871" s="2">
        <v>86.04</v>
      </c>
    </row>
    <row r="872" spans="1:2" x14ac:dyDescent="0.2">
      <c r="A872" s="2" t="s">
        <v>1365</v>
      </c>
      <c r="B872" s="2">
        <v>86.04</v>
      </c>
    </row>
    <row r="873" spans="1:2" x14ac:dyDescent="0.2">
      <c r="A873" s="2" t="s">
        <v>1366</v>
      </c>
      <c r="B873" s="2">
        <v>86.04</v>
      </c>
    </row>
    <row r="874" spans="1:2" x14ac:dyDescent="0.2">
      <c r="A874" s="2" t="s">
        <v>1367</v>
      </c>
      <c r="B874" s="2">
        <v>86.04</v>
      </c>
    </row>
    <row r="875" spans="1:2" x14ac:dyDescent="0.2">
      <c r="A875" s="2" t="s">
        <v>1368</v>
      </c>
      <c r="B875" s="2">
        <v>86.04</v>
      </c>
    </row>
    <row r="876" spans="1:2" x14ac:dyDescent="0.2">
      <c r="A876" s="2" t="s">
        <v>1369</v>
      </c>
      <c r="B876" s="2">
        <v>86.04</v>
      </c>
    </row>
    <row r="877" spans="1:2" x14ac:dyDescent="0.2">
      <c r="A877" s="2" t="s">
        <v>1370</v>
      </c>
      <c r="B877" s="2">
        <v>86.04</v>
      </c>
    </row>
    <row r="878" spans="1:2" x14ac:dyDescent="0.2">
      <c r="A878" s="2" t="s">
        <v>1371</v>
      </c>
      <c r="B878" s="2">
        <v>86.04</v>
      </c>
    </row>
    <row r="879" spans="1:2" x14ac:dyDescent="0.2">
      <c r="A879" s="2" t="s">
        <v>1372</v>
      </c>
      <c r="B879" s="2">
        <v>87.114999999999995</v>
      </c>
    </row>
    <row r="880" spans="1:2" x14ac:dyDescent="0.2">
      <c r="A880" s="2" t="s">
        <v>1373</v>
      </c>
      <c r="B880" s="2">
        <v>87.114999999999995</v>
      </c>
    </row>
    <row r="881" spans="1:2" x14ac:dyDescent="0.2">
      <c r="A881" s="2" t="s">
        <v>1374</v>
      </c>
      <c r="B881" s="2">
        <v>87.114999999999995</v>
      </c>
    </row>
    <row r="882" spans="1:2" x14ac:dyDescent="0.2">
      <c r="A882" s="2" t="s">
        <v>1375</v>
      </c>
      <c r="B882" s="2">
        <v>87.114999999999995</v>
      </c>
    </row>
    <row r="883" spans="1:2" x14ac:dyDescent="0.2">
      <c r="A883" s="2" t="s">
        <v>1376</v>
      </c>
      <c r="B883" s="2">
        <v>87.114999999999995</v>
      </c>
    </row>
    <row r="884" spans="1:2" x14ac:dyDescent="0.2">
      <c r="A884" s="2" t="s">
        <v>1377</v>
      </c>
      <c r="B884" s="2">
        <v>87.114999999999995</v>
      </c>
    </row>
    <row r="885" spans="1:2" x14ac:dyDescent="0.2">
      <c r="A885" s="2" t="s">
        <v>1378</v>
      </c>
      <c r="B885" s="2">
        <v>87.114999999999995</v>
      </c>
    </row>
    <row r="886" spans="1:2" x14ac:dyDescent="0.2">
      <c r="A886" s="2" t="s">
        <v>1379</v>
      </c>
      <c r="B886" s="2">
        <v>87.152000000000001</v>
      </c>
    </row>
    <row r="887" spans="1:2" x14ac:dyDescent="0.2">
      <c r="A887" s="2" t="s">
        <v>1380</v>
      </c>
      <c r="B887" s="2">
        <v>89.287000000000006</v>
      </c>
    </row>
    <row r="888" spans="1:2" x14ac:dyDescent="0.2">
      <c r="A888" s="2" t="s">
        <v>1381</v>
      </c>
      <c r="B888" s="2">
        <v>89.287000000000006</v>
      </c>
    </row>
    <row r="889" spans="1:2" x14ac:dyDescent="0.2">
      <c r="A889" s="2" t="s">
        <v>1382</v>
      </c>
      <c r="B889" s="2">
        <v>89.287000000000006</v>
      </c>
    </row>
    <row r="890" spans="1:2" x14ac:dyDescent="0.2">
      <c r="A890" s="2" t="s">
        <v>1383</v>
      </c>
      <c r="B890" s="2">
        <v>89.287000000000006</v>
      </c>
    </row>
    <row r="891" spans="1:2" x14ac:dyDescent="0.2">
      <c r="A891" s="2" t="s">
        <v>1384</v>
      </c>
      <c r="B891" s="2">
        <v>89.287000000000006</v>
      </c>
    </row>
    <row r="892" spans="1:2" x14ac:dyDescent="0.2">
      <c r="A892" s="2" t="s">
        <v>1385</v>
      </c>
      <c r="B892" s="2">
        <v>89.287000000000006</v>
      </c>
    </row>
    <row r="893" spans="1:2" x14ac:dyDescent="0.2">
      <c r="A893" s="2" t="s">
        <v>1386</v>
      </c>
      <c r="B893" s="2">
        <v>89.287000000000006</v>
      </c>
    </row>
    <row r="894" spans="1:2" x14ac:dyDescent="0.2">
      <c r="A894" s="2" t="s">
        <v>1387</v>
      </c>
      <c r="B894" s="2">
        <v>89.287000000000006</v>
      </c>
    </row>
    <row r="895" spans="1:2" x14ac:dyDescent="0.2">
      <c r="A895" s="2" t="s">
        <v>1388</v>
      </c>
      <c r="B895" s="2">
        <v>89.287000000000006</v>
      </c>
    </row>
    <row r="896" spans="1:2" x14ac:dyDescent="0.2">
      <c r="A896" s="2" t="s">
        <v>1389</v>
      </c>
      <c r="B896" s="2">
        <v>89.287000000000006</v>
      </c>
    </row>
    <row r="897" spans="1:2" x14ac:dyDescent="0.2">
      <c r="A897" s="2" t="s">
        <v>1390</v>
      </c>
      <c r="B897" s="2">
        <v>89.287000000000006</v>
      </c>
    </row>
    <row r="898" spans="1:2" x14ac:dyDescent="0.2">
      <c r="A898" s="2" t="s">
        <v>1391</v>
      </c>
      <c r="B898" s="2">
        <v>89.287000000000006</v>
      </c>
    </row>
    <row r="899" spans="1:2" x14ac:dyDescent="0.2">
      <c r="A899" s="2" t="s">
        <v>1392</v>
      </c>
      <c r="B899" s="2">
        <v>89.287000000000006</v>
      </c>
    </row>
    <row r="900" spans="1:2" x14ac:dyDescent="0.2">
      <c r="A900" s="2" t="s">
        <v>1393</v>
      </c>
      <c r="B900" s="2">
        <v>89.287000000000006</v>
      </c>
    </row>
    <row r="901" spans="1:2" x14ac:dyDescent="0.2">
      <c r="A901" s="2" t="s">
        <v>1394</v>
      </c>
      <c r="B901" s="2">
        <v>89.287000000000006</v>
      </c>
    </row>
    <row r="902" spans="1:2" x14ac:dyDescent="0.2">
      <c r="A902" s="2" t="s">
        <v>1395</v>
      </c>
      <c r="B902" s="2">
        <v>89.287000000000006</v>
      </c>
    </row>
    <row r="903" spans="1:2" x14ac:dyDescent="0.2">
      <c r="A903" s="2" t="s">
        <v>1396</v>
      </c>
      <c r="B903" s="2">
        <v>89.287000000000006</v>
      </c>
    </row>
    <row r="904" spans="1:2" x14ac:dyDescent="0.2">
      <c r="A904" s="2" t="s">
        <v>1397</v>
      </c>
      <c r="B904" s="2">
        <v>89.287000000000006</v>
      </c>
    </row>
    <row r="905" spans="1:2" x14ac:dyDescent="0.2">
      <c r="A905" s="2" t="s">
        <v>1398</v>
      </c>
      <c r="B905" s="2">
        <v>89.337999999999994</v>
      </c>
    </row>
    <row r="906" spans="1:2" x14ac:dyDescent="0.2">
      <c r="A906" s="2" t="s">
        <v>1399</v>
      </c>
      <c r="B906" s="2">
        <v>91.46</v>
      </c>
    </row>
    <row r="907" spans="1:2" x14ac:dyDescent="0.2">
      <c r="A907" s="2" t="s">
        <v>1400</v>
      </c>
      <c r="B907" s="2">
        <v>92.534999999999997</v>
      </c>
    </row>
    <row r="908" spans="1:2" x14ac:dyDescent="0.2">
      <c r="A908" s="2" t="s">
        <v>1401</v>
      </c>
      <c r="B908" s="2">
        <v>92.534999999999997</v>
      </c>
    </row>
    <row r="909" spans="1:2" x14ac:dyDescent="0.2">
      <c r="A909" s="2" t="s">
        <v>1402</v>
      </c>
      <c r="B909" s="2">
        <v>92.534999999999997</v>
      </c>
    </row>
    <row r="910" spans="1:2" x14ac:dyDescent="0.2">
      <c r="A910" s="2" t="s">
        <v>1403</v>
      </c>
      <c r="B910" s="2">
        <v>92.534999999999997</v>
      </c>
    </row>
    <row r="911" spans="1:2" x14ac:dyDescent="0.2">
      <c r="A911" s="2" t="s">
        <v>1404</v>
      </c>
      <c r="B911" s="2">
        <v>92.534999999999997</v>
      </c>
    </row>
    <row r="912" spans="1:2" x14ac:dyDescent="0.2">
      <c r="A912" s="2" t="s">
        <v>1405</v>
      </c>
      <c r="B912" s="2">
        <v>92.534999999999997</v>
      </c>
    </row>
    <row r="913" spans="1:2" x14ac:dyDescent="0.2">
      <c r="A913" s="2" t="s">
        <v>1406</v>
      </c>
      <c r="B913" s="2">
        <v>92.534999999999997</v>
      </c>
    </row>
    <row r="914" spans="1:2" x14ac:dyDescent="0.2">
      <c r="A914" s="2" t="s">
        <v>1407</v>
      </c>
      <c r="B914" s="2">
        <v>92.534999999999997</v>
      </c>
    </row>
    <row r="915" spans="1:2" x14ac:dyDescent="0.2">
      <c r="A915" s="2" t="s">
        <v>1408</v>
      </c>
      <c r="B915" s="2">
        <v>94.709000000000003</v>
      </c>
    </row>
    <row r="916" spans="1:2" x14ac:dyDescent="0.2">
      <c r="A916" s="2" t="s">
        <v>1409</v>
      </c>
      <c r="B916" s="2">
        <v>94.709000000000003</v>
      </c>
    </row>
    <row r="917" spans="1:2" x14ac:dyDescent="0.2">
      <c r="A917" s="2" t="s">
        <v>1410</v>
      </c>
      <c r="B917" s="2">
        <v>94.709000000000003</v>
      </c>
    </row>
    <row r="918" spans="1:2" x14ac:dyDescent="0.2">
      <c r="A918" s="2" t="s">
        <v>1411</v>
      </c>
      <c r="B918" s="2">
        <v>94.709000000000003</v>
      </c>
    </row>
    <row r="919" spans="1:2" x14ac:dyDescent="0.2">
      <c r="A919" s="2" t="s">
        <v>1412</v>
      </c>
      <c r="B919" s="2">
        <v>94.709000000000003</v>
      </c>
    </row>
    <row r="920" spans="1:2" x14ac:dyDescent="0.2">
      <c r="A920" s="2" t="s">
        <v>1413</v>
      </c>
      <c r="B920" s="2">
        <v>94.709000000000003</v>
      </c>
    </row>
    <row r="921" spans="1:2" x14ac:dyDescent="0.2">
      <c r="A921" s="2" t="s">
        <v>1414</v>
      </c>
      <c r="B921" s="2">
        <v>94.709000000000003</v>
      </c>
    </row>
    <row r="922" spans="1:2" x14ac:dyDescent="0.2">
      <c r="A922" s="2" t="s">
        <v>1415</v>
      </c>
      <c r="B922" s="2">
        <v>94.709000000000003</v>
      </c>
    </row>
    <row r="923" spans="1:2" x14ac:dyDescent="0.2">
      <c r="A923" s="2" t="s">
        <v>1416</v>
      </c>
      <c r="B923" s="2">
        <v>94.709000000000003</v>
      </c>
    </row>
    <row r="924" spans="1:2" x14ac:dyDescent="0.2">
      <c r="A924" s="2" t="s">
        <v>1417</v>
      </c>
      <c r="B924" s="2">
        <v>94.709000000000003</v>
      </c>
    </row>
    <row r="925" spans="1:2" x14ac:dyDescent="0.2">
      <c r="A925" s="2" t="s">
        <v>1418</v>
      </c>
      <c r="B925" s="2">
        <v>94.709000000000003</v>
      </c>
    </row>
    <row r="926" spans="1:2" x14ac:dyDescent="0.2">
      <c r="A926" s="2" t="s">
        <v>1419</v>
      </c>
      <c r="B926" s="2">
        <v>94.709000000000003</v>
      </c>
    </row>
    <row r="927" spans="1:2" x14ac:dyDescent="0.2">
      <c r="A927" s="2" t="s">
        <v>1420</v>
      </c>
      <c r="B927" s="2">
        <v>94.709000000000003</v>
      </c>
    </row>
    <row r="928" spans="1:2" x14ac:dyDescent="0.2">
      <c r="A928" s="2" t="s">
        <v>1421</v>
      </c>
      <c r="B928" s="2">
        <v>94.709000000000003</v>
      </c>
    </row>
    <row r="929" spans="1:2" x14ac:dyDescent="0.2">
      <c r="A929" s="2" t="s">
        <v>1422</v>
      </c>
      <c r="B929" s="2">
        <v>94.709000000000003</v>
      </c>
    </row>
    <row r="930" spans="1:2" x14ac:dyDescent="0.2">
      <c r="A930" s="2" t="s">
        <v>1423</v>
      </c>
      <c r="B930" s="2">
        <v>94.709000000000003</v>
      </c>
    </row>
    <row r="931" spans="1:2" x14ac:dyDescent="0.2">
      <c r="A931" s="2" t="s">
        <v>1424</v>
      </c>
      <c r="B931" s="2">
        <v>94.709000000000003</v>
      </c>
    </row>
    <row r="932" spans="1:2" x14ac:dyDescent="0.2">
      <c r="A932" s="2" t="s">
        <v>1425</v>
      </c>
      <c r="B932" s="2">
        <v>94.709000000000003</v>
      </c>
    </row>
    <row r="933" spans="1:2" x14ac:dyDescent="0.2">
      <c r="A933" s="2" t="s">
        <v>1426</v>
      </c>
      <c r="B933" s="2">
        <v>94.709000000000003</v>
      </c>
    </row>
    <row r="934" spans="1:2" x14ac:dyDescent="0.2">
      <c r="A934" s="2" t="s">
        <v>1427</v>
      </c>
      <c r="B934" s="2">
        <v>94.709000000000003</v>
      </c>
    </row>
    <row r="935" spans="1:2" x14ac:dyDescent="0.2">
      <c r="A935" s="2" t="s">
        <v>1428</v>
      </c>
      <c r="B935" s="2">
        <v>95.295000000000002</v>
      </c>
    </row>
    <row r="936" spans="1:2" x14ac:dyDescent="0.2">
      <c r="A936" s="2" t="s">
        <v>1429</v>
      </c>
      <c r="B936" s="2">
        <v>95.778999999999996</v>
      </c>
    </row>
    <row r="937" spans="1:2" x14ac:dyDescent="0.2">
      <c r="A937" s="2" t="s">
        <v>1430</v>
      </c>
      <c r="B937" s="2">
        <v>95.778999999999996</v>
      </c>
    </row>
    <row r="938" spans="1:2" x14ac:dyDescent="0.2">
      <c r="A938" s="2" t="s">
        <v>1431</v>
      </c>
      <c r="B938" s="2">
        <v>95.778999999999996</v>
      </c>
    </row>
    <row r="939" spans="1:2" x14ac:dyDescent="0.2">
      <c r="A939" s="2" t="s">
        <v>1432</v>
      </c>
      <c r="B939" s="2">
        <v>95.778999999999996</v>
      </c>
    </row>
    <row r="940" spans="1:2" x14ac:dyDescent="0.2">
      <c r="A940" s="2" t="s">
        <v>1433</v>
      </c>
      <c r="B940" s="2">
        <v>95.778999999999996</v>
      </c>
    </row>
    <row r="941" spans="1:2" x14ac:dyDescent="0.2">
      <c r="A941" s="2" t="s">
        <v>1434</v>
      </c>
      <c r="B941" s="2">
        <v>95.778999999999996</v>
      </c>
    </row>
    <row r="942" spans="1:2" x14ac:dyDescent="0.2">
      <c r="A942" s="2" t="s">
        <v>1435</v>
      </c>
      <c r="B942" s="2">
        <v>95.778999999999996</v>
      </c>
    </row>
    <row r="943" spans="1:2" x14ac:dyDescent="0.2">
      <c r="A943" s="2" t="s">
        <v>1436</v>
      </c>
      <c r="B943" s="2">
        <v>95.778999999999996</v>
      </c>
    </row>
    <row r="944" spans="1:2" x14ac:dyDescent="0.2">
      <c r="A944" s="2" t="s">
        <v>1437</v>
      </c>
      <c r="B944" s="2">
        <v>95.778999999999996</v>
      </c>
    </row>
    <row r="945" spans="1:2" x14ac:dyDescent="0.2">
      <c r="A945" s="2" t="s">
        <v>1438</v>
      </c>
      <c r="B945" s="2">
        <v>95.778999999999996</v>
      </c>
    </row>
    <row r="946" spans="1:2" x14ac:dyDescent="0.2">
      <c r="A946" s="2" t="s">
        <v>1439</v>
      </c>
      <c r="B946" s="2">
        <v>95.778999999999996</v>
      </c>
    </row>
    <row r="947" spans="1:2" x14ac:dyDescent="0.2">
      <c r="A947" s="2" t="s">
        <v>1440</v>
      </c>
      <c r="B947" s="2">
        <v>95.778999999999996</v>
      </c>
    </row>
    <row r="948" spans="1:2" x14ac:dyDescent="0.2">
      <c r="A948" s="2" t="s">
        <v>1441</v>
      </c>
      <c r="B948" s="2">
        <v>95.778999999999996</v>
      </c>
    </row>
    <row r="949" spans="1:2" x14ac:dyDescent="0.2">
      <c r="A949" s="2" t="s">
        <v>1442</v>
      </c>
      <c r="B949" s="2">
        <v>95.778999999999996</v>
      </c>
    </row>
    <row r="950" spans="1:2" x14ac:dyDescent="0.2">
      <c r="A950" s="2" t="s">
        <v>1443</v>
      </c>
      <c r="B950" s="2">
        <v>95.778999999999996</v>
      </c>
    </row>
    <row r="951" spans="1:2" x14ac:dyDescent="0.2">
      <c r="A951" s="2" t="s">
        <v>1444</v>
      </c>
      <c r="B951" s="2">
        <v>95.778999999999996</v>
      </c>
    </row>
    <row r="952" spans="1:2" x14ac:dyDescent="0.2">
      <c r="A952" s="2" t="s">
        <v>1445</v>
      </c>
      <c r="B952" s="2">
        <v>95.778999999999996</v>
      </c>
    </row>
    <row r="953" spans="1:2" x14ac:dyDescent="0.2">
      <c r="A953" s="2" t="s">
        <v>1446</v>
      </c>
      <c r="B953" s="2">
        <v>95.778999999999996</v>
      </c>
    </row>
    <row r="954" spans="1:2" x14ac:dyDescent="0.2">
      <c r="A954" s="2" t="s">
        <v>1447</v>
      </c>
      <c r="B954" s="2">
        <v>95.778999999999996</v>
      </c>
    </row>
    <row r="955" spans="1:2" x14ac:dyDescent="0.2">
      <c r="A955" s="2" t="s">
        <v>1448</v>
      </c>
      <c r="B955" s="2">
        <v>95.778999999999996</v>
      </c>
    </row>
    <row r="956" spans="1:2" x14ac:dyDescent="0.2">
      <c r="A956" s="2" t="s">
        <v>1449</v>
      </c>
      <c r="B956" s="2">
        <v>95.778999999999996</v>
      </c>
    </row>
    <row r="957" spans="1:2" x14ac:dyDescent="0.2">
      <c r="A957" s="2" t="s">
        <v>1450</v>
      </c>
      <c r="B957" s="2">
        <v>95.778999999999996</v>
      </c>
    </row>
    <row r="958" spans="1:2" x14ac:dyDescent="0.2">
      <c r="A958" s="2" t="s">
        <v>1451</v>
      </c>
      <c r="B958" s="2">
        <v>95.778999999999996</v>
      </c>
    </row>
    <row r="959" spans="1:2" x14ac:dyDescent="0.2">
      <c r="A959" s="2" t="s">
        <v>1452</v>
      </c>
      <c r="B959" s="2">
        <v>95.778999999999996</v>
      </c>
    </row>
    <row r="960" spans="1:2" x14ac:dyDescent="0.2">
      <c r="A960" s="2" t="s">
        <v>1453</v>
      </c>
      <c r="B960" s="2">
        <v>95.778999999999996</v>
      </c>
    </row>
    <row r="961" spans="1:2" x14ac:dyDescent="0.2">
      <c r="A961" s="2" t="s">
        <v>1454</v>
      </c>
      <c r="B961" s="2">
        <v>95.778999999999996</v>
      </c>
    </row>
    <row r="962" spans="1:2" x14ac:dyDescent="0.2">
      <c r="A962" s="2" t="s">
        <v>1455</v>
      </c>
      <c r="B962" s="2">
        <v>95.778999999999996</v>
      </c>
    </row>
    <row r="963" spans="1:2" x14ac:dyDescent="0.2">
      <c r="A963" s="2" t="s">
        <v>1456</v>
      </c>
      <c r="B963" s="2">
        <v>95.778999999999996</v>
      </c>
    </row>
    <row r="964" spans="1:2" x14ac:dyDescent="0.2">
      <c r="A964" s="2" t="s">
        <v>1457</v>
      </c>
      <c r="B964" s="2">
        <v>95.778999999999996</v>
      </c>
    </row>
    <row r="965" spans="1:2" x14ac:dyDescent="0.2">
      <c r="A965" s="2" t="s">
        <v>1458</v>
      </c>
      <c r="B965" s="2">
        <v>95.778999999999996</v>
      </c>
    </row>
    <row r="966" spans="1:2" x14ac:dyDescent="0.2">
      <c r="A966" s="2" t="s">
        <v>1459</v>
      </c>
      <c r="B966" s="2">
        <v>95.778999999999996</v>
      </c>
    </row>
    <row r="967" spans="1:2" x14ac:dyDescent="0.2">
      <c r="A967" s="2" t="s">
        <v>1460</v>
      </c>
      <c r="B967" s="2">
        <v>95.778999999999996</v>
      </c>
    </row>
    <row r="968" spans="1:2" x14ac:dyDescent="0.2">
      <c r="A968" s="2" t="s">
        <v>1461</v>
      </c>
      <c r="B968" s="2">
        <v>95.778999999999996</v>
      </c>
    </row>
    <row r="969" spans="1:2" x14ac:dyDescent="0.2">
      <c r="A969" s="2" t="s">
        <v>1462</v>
      </c>
      <c r="B969" s="2">
        <v>95.778999999999996</v>
      </c>
    </row>
    <row r="970" spans="1:2" x14ac:dyDescent="0.2">
      <c r="A970" s="2" t="s">
        <v>1463</v>
      </c>
      <c r="B970" s="2">
        <v>95.778999999999996</v>
      </c>
    </row>
    <row r="971" spans="1:2" x14ac:dyDescent="0.2">
      <c r="A971" s="2" t="s">
        <v>1464</v>
      </c>
      <c r="B971" s="2">
        <v>95.778999999999996</v>
      </c>
    </row>
    <row r="972" spans="1:2" x14ac:dyDescent="0.2">
      <c r="A972" s="2" t="s">
        <v>1465</v>
      </c>
      <c r="B972" s="2">
        <v>95.778999999999996</v>
      </c>
    </row>
    <row r="973" spans="1:2" x14ac:dyDescent="0.2">
      <c r="A973" s="2" t="s">
        <v>1466</v>
      </c>
      <c r="B973" s="2">
        <v>95.778999999999996</v>
      </c>
    </row>
    <row r="974" spans="1:2" x14ac:dyDescent="0.2">
      <c r="A974" s="2" t="s">
        <v>1467</v>
      </c>
      <c r="B974" s="2">
        <v>95.778999999999996</v>
      </c>
    </row>
    <row r="975" spans="1:2" x14ac:dyDescent="0.2">
      <c r="A975" s="2" t="s">
        <v>1468</v>
      </c>
      <c r="B975" s="2">
        <v>95.778999999999996</v>
      </c>
    </row>
    <row r="976" spans="1:2" x14ac:dyDescent="0.2">
      <c r="A976" s="2" t="s">
        <v>1469</v>
      </c>
      <c r="B976" s="2">
        <v>95.778999999999996</v>
      </c>
    </row>
    <row r="977" spans="1:2" x14ac:dyDescent="0.2">
      <c r="A977" s="2" t="s">
        <v>1470</v>
      </c>
      <c r="B977" s="2">
        <v>95.778999999999996</v>
      </c>
    </row>
    <row r="978" spans="1:2" x14ac:dyDescent="0.2">
      <c r="A978" s="2" t="s">
        <v>1471</v>
      </c>
      <c r="B978" s="2">
        <v>95.778999999999996</v>
      </c>
    </row>
    <row r="979" spans="1:2" x14ac:dyDescent="0.2">
      <c r="A979" s="2" t="s">
        <v>1472</v>
      </c>
      <c r="B979" s="2">
        <v>95.778999999999996</v>
      </c>
    </row>
    <row r="980" spans="1:2" x14ac:dyDescent="0.2">
      <c r="A980" s="2" t="s">
        <v>1473</v>
      </c>
      <c r="B980" s="2">
        <v>95.778999999999996</v>
      </c>
    </row>
    <row r="981" spans="1:2" x14ac:dyDescent="0.2">
      <c r="A981" s="2" t="s">
        <v>1474</v>
      </c>
      <c r="B981" s="2">
        <v>95.778999999999996</v>
      </c>
    </row>
    <row r="982" spans="1:2" x14ac:dyDescent="0.2">
      <c r="A982" s="2" t="s">
        <v>1475</v>
      </c>
      <c r="B982" s="2">
        <v>95.778999999999996</v>
      </c>
    </row>
    <row r="983" spans="1:2" x14ac:dyDescent="0.2">
      <c r="A983" s="2" t="s">
        <v>1476</v>
      </c>
      <c r="B983" s="2">
        <v>95.778999999999996</v>
      </c>
    </row>
    <row r="984" spans="1:2" x14ac:dyDescent="0.2">
      <c r="A984" s="2" t="s">
        <v>1477</v>
      </c>
      <c r="B984" s="2">
        <v>95.778999999999996</v>
      </c>
    </row>
    <row r="985" spans="1:2" x14ac:dyDescent="0.2">
      <c r="A985" s="2" t="s">
        <v>1478</v>
      </c>
      <c r="B985" s="2">
        <v>95.778999999999996</v>
      </c>
    </row>
    <row r="986" spans="1:2" x14ac:dyDescent="0.2">
      <c r="A986" s="2" t="s">
        <v>1479</v>
      </c>
      <c r="B986" s="2">
        <v>95.778999999999996</v>
      </c>
    </row>
    <row r="987" spans="1:2" x14ac:dyDescent="0.2">
      <c r="A987" s="2" t="s">
        <v>1480</v>
      </c>
      <c r="B987" s="2">
        <v>95.778999999999996</v>
      </c>
    </row>
    <row r="988" spans="1:2" x14ac:dyDescent="0.2">
      <c r="A988" s="2" t="s">
        <v>1481</v>
      </c>
      <c r="B988" s="2">
        <v>95.778999999999996</v>
      </c>
    </row>
    <row r="989" spans="1:2" x14ac:dyDescent="0.2">
      <c r="A989" s="2" t="s">
        <v>1482</v>
      </c>
      <c r="B989" s="2">
        <v>95.778999999999996</v>
      </c>
    </row>
    <row r="990" spans="1:2" x14ac:dyDescent="0.2">
      <c r="A990" s="2" t="s">
        <v>1483</v>
      </c>
      <c r="B990" s="2">
        <v>95.778999999999996</v>
      </c>
    </row>
    <row r="991" spans="1:2" x14ac:dyDescent="0.2">
      <c r="A991" s="2" t="s">
        <v>1484</v>
      </c>
      <c r="B991" s="2">
        <v>95.778999999999996</v>
      </c>
    </row>
    <row r="992" spans="1:2" x14ac:dyDescent="0.2">
      <c r="A992" s="2" t="s">
        <v>1485</v>
      </c>
      <c r="B992" s="2">
        <v>95.778999999999996</v>
      </c>
    </row>
    <row r="993" spans="1:2" x14ac:dyDescent="0.2">
      <c r="A993" s="2" t="s">
        <v>1486</v>
      </c>
      <c r="B993" s="2">
        <v>95.778999999999996</v>
      </c>
    </row>
    <row r="994" spans="1:2" x14ac:dyDescent="0.2">
      <c r="A994" s="2" t="s">
        <v>1487</v>
      </c>
      <c r="B994" s="2">
        <v>95.778999999999996</v>
      </c>
    </row>
    <row r="995" spans="1:2" x14ac:dyDescent="0.2">
      <c r="A995" s="2" t="s">
        <v>1488</v>
      </c>
      <c r="B995" s="2">
        <v>95.778999999999996</v>
      </c>
    </row>
    <row r="996" spans="1:2" x14ac:dyDescent="0.2">
      <c r="A996" s="2" t="s">
        <v>1489</v>
      </c>
      <c r="B996" s="2">
        <v>95.778999999999996</v>
      </c>
    </row>
    <row r="997" spans="1:2" x14ac:dyDescent="0.2">
      <c r="A997" s="2" t="s">
        <v>1490</v>
      </c>
      <c r="B997" s="2">
        <v>95.778999999999996</v>
      </c>
    </row>
    <row r="998" spans="1:2" x14ac:dyDescent="0.2">
      <c r="A998" s="2" t="s">
        <v>1491</v>
      </c>
      <c r="B998" s="2">
        <v>95.778999999999996</v>
      </c>
    </row>
    <row r="999" spans="1:2" x14ac:dyDescent="0.2">
      <c r="A999" s="2" t="s">
        <v>1492</v>
      </c>
      <c r="B999" s="2">
        <v>96.311000000000007</v>
      </c>
    </row>
    <row r="1000" spans="1:2" x14ac:dyDescent="0.2">
      <c r="A1000" s="2" t="s">
        <v>1493</v>
      </c>
      <c r="B1000" s="2">
        <v>96.847999999999999</v>
      </c>
    </row>
    <row r="1001" spans="1:2" x14ac:dyDescent="0.2">
      <c r="A1001" s="2" t="s">
        <v>1494</v>
      </c>
      <c r="B1001" s="2">
        <v>96.847999999999999</v>
      </c>
    </row>
    <row r="1002" spans="1:2" x14ac:dyDescent="0.2">
      <c r="A1002" s="2" t="s">
        <v>1495</v>
      </c>
      <c r="B1002" s="2">
        <v>96.847999999999999</v>
      </c>
    </row>
    <row r="1003" spans="1:2" x14ac:dyDescent="0.2">
      <c r="A1003" s="2" t="s">
        <v>1496</v>
      </c>
      <c r="B1003" s="2">
        <v>96.847999999999999</v>
      </c>
    </row>
    <row r="1004" spans="1:2" x14ac:dyDescent="0.2">
      <c r="A1004" s="2" t="s">
        <v>1497</v>
      </c>
      <c r="B1004" s="2">
        <v>96.847999999999999</v>
      </c>
    </row>
    <row r="1005" spans="1:2" x14ac:dyDescent="0.2">
      <c r="A1005" s="2" t="s">
        <v>1498</v>
      </c>
      <c r="B1005" s="2">
        <v>96.847999999999999</v>
      </c>
    </row>
    <row r="1006" spans="1:2" x14ac:dyDescent="0.2">
      <c r="A1006" s="2" t="s">
        <v>1499</v>
      </c>
      <c r="B1006" s="2">
        <v>96.847999999999999</v>
      </c>
    </row>
    <row r="1007" spans="1:2" x14ac:dyDescent="0.2">
      <c r="A1007" s="2" t="s">
        <v>1500</v>
      </c>
      <c r="B1007" s="2">
        <v>96.847999999999999</v>
      </c>
    </row>
    <row r="1008" spans="1:2" x14ac:dyDescent="0.2">
      <c r="A1008" s="2" t="s">
        <v>1501</v>
      </c>
      <c r="B1008" s="2">
        <v>96.847999999999999</v>
      </c>
    </row>
    <row r="1009" spans="1:2" x14ac:dyDescent="0.2">
      <c r="A1009" s="2" t="s">
        <v>1502</v>
      </c>
      <c r="B1009" s="2">
        <v>96.847999999999999</v>
      </c>
    </row>
    <row r="1010" spans="1:2" x14ac:dyDescent="0.2">
      <c r="A1010" s="2" t="s">
        <v>1503</v>
      </c>
      <c r="B1010" s="2">
        <v>96.847999999999999</v>
      </c>
    </row>
    <row r="1011" spans="1:2" x14ac:dyDescent="0.2">
      <c r="A1011" s="2" t="s">
        <v>1504</v>
      </c>
      <c r="B1011" s="2">
        <v>96.847999999999999</v>
      </c>
    </row>
    <row r="1012" spans="1:2" x14ac:dyDescent="0.2">
      <c r="A1012" s="2" t="s">
        <v>1505</v>
      </c>
      <c r="B1012" s="2">
        <v>96.847999999999999</v>
      </c>
    </row>
    <row r="1013" spans="1:2" x14ac:dyDescent="0.2">
      <c r="A1013" s="2" t="s">
        <v>1506</v>
      </c>
      <c r="B1013" s="2">
        <v>96.847999999999999</v>
      </c>
    </row>
    <row r="1014" spans="1:2" x14ac:dyDescent="0.2">
      <c r="A1014" s="2" t="s">
        <v>1507</v>
      </c>
      <c r="B1014" s="2">
        <v>96.847999999999999</v>
      </c>
    </row>
    <row r="1015" spans="1:2" x14ac:dyDescent="0.2">
      <c r="A1015" s="2" t="s">
        <v>1508</v>
      </c>
      <c r="B1015" s="2">
        <v>96.847999999999999</v>
      </c>
    </row>
    <row r="1016" spans="1:2" x14ac:dyDescent="0.2">
      <c r="A1016" s="2" t="s">
        <v>1509</v>
      </c>
      <c r="B1016" s="2">
        <v>96.847999999999999</v>
      </c>
    </row>
    <row r="1017" spans="1:2" x14ac:dyDescent="0.2">
      <c r="A1017" s="2" t="s">
        <v>1510</v>
      </c>
      <c r="B1017" s="2">
        <v>96.847999999999999</v>
      </c>
    </row>
    <row r="1018" spans="1:2" x14ac:dyDescent="0.2">
      <c r="A1018" s="2" t="s">
        <v>1511</v>
      </c>
      <c r="B1018" s="2">
        <v>96.847999999999999</v>
      </c>
    </row>
    <row r="1019" spans="1:2" x14ac:dyDescent="0.2">
      <c r="A1019" s="2" t="s">
        <v>1512</v>
      </c>
      <c r="B1019" s="2">
        <v>96.847999999999999</v>
      </c>
    </row>
    <row r="1020" spans="1:2" x14ac:dyDescent="0.2">
      <c r="A1020" s="2" t="s">
        <v>1513</v>
      </c>
      <c r="B1020" s="2">
        <v>96.847999999999999</v>
      </c>
    </row>
    <row r="1021" spans="1:2" x14ac:dyDescent="0.2">
      <c r="A1021" s="2" t="s">
        <v>1514</v>
      </c>
      <c r="B1021" s="2">
        <v>96.847999999999999</v>
      </c>
    </row>
    <row r="1022" spans="1:2" x14ac:dyDescent="0.2">
      <c r="A1022" s="2" t="s">
        <v>1515</v>
      </c>
      <c r="B1022" s="2">
        <v>96.847999999999999</v>
      </c>
    </row>
    <row r="1023" spans="1:2" x14ac:dyDescent="0.2">
      <c r="A1023" s="2" t="s">
        <v>1516</v>
      </c>
      <c r="B1023" s="2">
        <v>96.847999999999999</v>
      </c>
    </row>
    <row r="1024" spans="1:2" x14ac:dyDescent="0.2">
      <c r="A1024" s="2" t="s">
        <v>1517</v>
      </c>
      <c r="B1024" s="2">
        <v>96.847999999999999</v>
      </c>
    </row>
    <row r="1025" spans="1:2" x14ac:dyDescent="0.2">
      <c r="A1025" s="2" t="s">
        <v>1518</v>
      </c>
      <c r="B1025" s="2">
        <v>96.847999999999999</v>
      </c>
    </row>
    <row r="1026" spans="1:2" x14ac:dyDescent="0.2">
      <c r="A1026" s="2" t="s">
        <v>1519</v>
      </c>
      <c r="B1026" s="2">
        <v>96.847999999999999</v>
      </c>
    </row>
    <row r="1027" spans="1:2" x14ac:dyDescent="0.2">
      <c r="A1027" s="2" t="s">
        <v>1520</v>
      </c>
      <c r="B1027" s="2">
        <v>97.453000000000003</v>
      </c>
    </row>
    <row r="1028" spans="1:2" x14ac:dyDescent="0.2">
      <c r="A1028" s="2" t="s">
        <v>1521</v>
      </c>
      <c r="B1028" s="2">
        <v>97.918000000000006</v>
      </c>
    </row>
    <row r="1029" spans="1:2" x14ac:dyDescent="0.2">
      <c r="A1029" s="2" t="s">
        <v>1522</v>
      </c>
      <c r="B1029" s="2">
        <v>97.918000000000006</v>
      </c>
    </row>
    <row r="1030" spans="1:2" x14ac:dyDescent="0.2">
      <c r="A1030" s="2" t="s">
        <v>1523</v>
      </c>
      <c r="B1030" s="2">
        <v>97.918000000000006</v>
      </c>
    </row>
    <row r="1031" spans="1:2" x14ac:dyDescent="0.2">
      <c r="A1031" s="2" t="s">
        <v>1524</v>
      </c>
      <c r="B1031" s="2">
        <v>97.918000000000006</v>
      </c>
    </row>
    <row r="1032" spans="1:2" x14ac:dyDescent="0.2">
      <c r="A1032" s="2" t="s">
        <v>1525</v>
      </c>
      <c r="B1032" s="2">
        <v>97.918000000000006</v>
      </c>
    </row>
    <row r="1033" spans="1:2" x14ac:dyDescent="0.2">
      <c r="A1033" s="2" t="s">
        <v>1526</v>
      </c>
      <c r="B1033" s="2">
        <v>97.918000000000006</v>
      </c>
    </row>
    <row r="1034" spans="1:2" x14ac:dyDescent="0.2">
      <c r="A1034" s="2" t="s">
        <v>1527</v>
      </c>
      <c r="B1034" s="2">
        <v>97.918000000000006</v>
      </c>
    </row>
    <row r="1035" spans="1:2" x14ac:dyDescent="0.2">
      <c r="A1035" s="2" t="s">
        <v>1528</v>
      </c>
      <c r="B1035" s="2">
        <v>97.918000000000006</v>
      </c>
    </row>
    <row r="1036" spans="1:2" x14ac:dyDescent="0.2">
      <c r="A1036" s="2" t="s">
        <v>1529</v>
      </c>
      <c r="B1036" s="2">
        <v>97.918000000000006</v>
      </c>
    </row>
    <row r="1037" spans="1:2" x14ac:dyDescent="0.2">
      <c r="A1037" s="2" t="s">
        <v>1530</v>
      </c>
      <c r="B1037" s="2">
        <v>97.918000000000006</v>
      </c>
    </row>
    <row r="1038" spans="1:2" x14ac:dyDescent="0.2">
      <c r="A1038" s="2" t="s">
        <v>1531</v>
      </c>
      <c r="B1038" s="2">
        <v>97.918000000000006</v>
      </c>
    </row>
    <row r="1039" spans="1:2" x14ac:dyDescent="0.2">
      <c r="A1039" s="2" t="s">
        <v>1532</v>
      </c>
      <c r="B1039" s="2">
        <v>98.992999999999995</v>
      </c>
    </row>
    <row r="1040" spans="1:2" x14ac:dyDescent="0.2">
      <c r="A1040" s="2" t="s">
        <v>1533</v>
      </c>
      <c r="B1040" s="2">
        <v>98.992999999999995</v>
      </c>
    </row>
    <row r="1041" spans="1:2" x14ac:dyDescent="0.2">
      <c r="A1041" s="2" t="s">
        <v>1534</v>
      </c>
      <c r="B1041" s="2">
        <v>98.992999999999995</v>
      </c>
    </row>
    <row r="1042" spans="1:2" x14ac:dyDescent="0.2">
      <c r="A1042" s="2" t="s">
        <v>1535</v>
      </c>
      <c r="B1042" s="2">
        <v>98.992999999999995</v>
      </c>
    </row>
    <row r="1043" spans="1:2" x14ac:dyDescent="0.2">
      <c r="A1043" s="2" t="s">
        <v>1536</v>
      </c>
      <c r="B1043" s="2">
        <v>101.16800000000001</v>
      </c>
    </row>
    <row r="1044" spans="1:2" x14ac:dyDescent="0.2">
      <c r="A1044" s="2" t="s">
        <v>1537</v>
      </c>
      <c r="B1044" s="2">
        <v>101.16800000000001</v>
      </c>
    </row>
    <row r="1045" spans="1:2" x14ac:dyDescent="0.2">
      <c r="A1045" s="2" t="s">
        <v>1538</v>
      </c>
      <c r="B1045" s="2">
        <v>101.16800000000001</v>
      </c>
    </row>
    <row r="1046" spans="1:2" x14ac:dyDescent="0.2">
      <c r="A1046" s="2" t="s">
        <v>1539</v>
      </c>
      <c r="B1046" s="2">
        <v>101.16800000000001</v>
      </c>
    </row>
    <row r="1047" spans="1:2" x14ac:dyDescent="0.2">
      <c r="A1047" s="2" t="s">
        <v>1540</v>
      </c>
      <c r="B1047" s="2">
        <v>101.16800000000001</v>
      </c>
    </row>
    <row r="1048" spans="1:2" x14ac:dyDescent="0.2">
      <c r="A1048" s="2" t="s">
        <v>1541</v>
      </c>
      <c r="B1048" s="2">
        <v>101.16800000000001</v>
      </c>
    </row>
    <row r="1049" spans="1:2" x14ac:dyDescent="0.2">
      <c r="A1049" s="2" t="s">
        <v>1542</v>
      </c>
      <c r="B1049" s="2">
        <v>101.16800000000001</v>
      </c>
    </row>
    <row r="1050" spans="1:2" x14ac:dyDescent="0.2">
      <c r="A1050" s="2" t="s">
        <v>1543</v>
      </c>
      <c r="B1050" s="2">
        <v>101.16800000000001</v>
      </c>
    </row>
    <row r="1051" spans="1:2" x14ac:dyDescent="0.2">
      <c r="A1051" s="2" t="s">
        <v>1544</v>
      </c>
      <c r="B1051" s="2">
        <v>101.16800000000001</v>
      </c>
    </row>
    <row r="1052" spans="1:2" x14ac:dyDescent="0.2">
      <c r="A1052" s="2" t="s">
        <v>1545</v>
      </c>
      <c r="B1052" s="2">
        <v>101.16800000000001</v>
      </c>
    </row>
    <row r="1053" spans="1:2" x14ac:dyDescent="0.2">
      <c r="A1053" s="2" t="s">
        <v>1546</v>
      </c>
      <c r="B1053" s="2">
        <v>101.16800000000001</v>
      </c>
    </row>
    <row r="1054" spans="1:2" x14ac:dyDescent="0.2">
      <c r="A1054" s="2" t="s">
        <v>1547</v>
      </c>
      <c r="B1054" s="2">
        <v>101.16800000000001</v>
      </c>
    </row>
    <row r="1055" spans="1:2" s="1" customFormat="1" x14ac:dyDescent="0.2">
      <c r="A1055" s="2" t="s">
        <v>1548</v>
      </c>
      <c r="B1055" s="2">
        <v>104.179</v>
      </c>
    </row>
    <row r="1056" spans="1:2" s="1" customFormat="1" x14ac:dyDescent="0.2">
      <c r="A1056" s="2" t="s">
        <v>1549</v>
      </c>
      <c r="B1056" s="2">
        <v>105.306</v>
      </c>
    </row>
    <row r="1057" spans="1:2" x14ac:dyDescent="0.2">
      <c r="A1057" s="2" t="s">
        <v>1550</v>
      </c>
      <c r="B1057" s="2">
        <v>105.52500000000001</v>
      </c>
    </row>
    <row r="1058" spans="1:2" x14ac:dyDescent="0.2">
      <c r="A1058" s="2" t="s">
        <v>1551</v>
      </c>
      <c r="B1058" s="2">
        <v>105.586</v>
      </c>
    </row>
    <row r="1059" spans="1:2" x14ac:dyDescent="0.2">
      <c r="A1059" s="2" t="s">
        <v>1552</v>
      </c>
      <c r="B1059" s="2">
        <v>106.645</v>
      </c>
    </row>
    <row r="1060" spans="1:2" x14ac:dyDescent="0.2">
      <c r="A1060" s="2" t="s">
        <v>1553</v>
      </c>
      <c r="B1060" s="2">
        <v>107.67400000000001</v>
      </c>
    </row>
    <row r="1061" spans="1:2" x14ac:dyDescent="0.2">
      <c r="A1061" s="2" t="s">
        <v>1554</v>
      </c>
      <c r="B1061" s="2">
        <v>107.67400000000001</v>
      </c>
    </row>
    <row r="1062" spans="1:2" x14ac:dyDescent="0.2">
      <c r="A1062" s="2" t="s">
        <v>1555</v>
      </c>
      <c r="B1062" s="2">
        <v>107.67400000000001</v>
      </c>
    </row>
    <row r="1063" spans="1:2" x14ac:dyDescent="0.2">
      <c r="A1063" s="2" t="s">
        <v>1556</v>
      </c>
      <c r="B1063" s="2">
        <v>107.67400000000001</v>
      </c>
    </row>
    <row r="1064" spans="1:2" x14ac:dyDescent="0.2">
      <c r="A1064" s="2" t="s">
        <v>1557</v>
      </c>
      <c r="B1064" s="2">
        <v>107.67400000000001</v>
      </c>
    </row>
    <row r="1065" spans="1:2" x14ac:dyDescent="0.2">
      <c r="A1065" s="2" t="s">
        <v>1558</v>
      </c>
      <c r="B1065" s="2">
        <v>107.67400000000001</v>
      </c>
    </row>
    <row r="1066" spans="1:2" x14ac:dyDescent="0.2">
      <c r="A1066" s="2" t="s">
        <v>1559</v>
      </c>
      <c r="B1066" s="2">
        <v>107.706</v>
      </c>
    </row>
    <row r="1067" spans="1:2" x14ac:dyDescent="0.2">
      <c r="A1067" s="2" t="s">
        <v>1560</v>
      </c>
      <c r="B1067" s="2">
        <v>109.84699999999999</v>
      </c>
    </row>
    <row r="1068" spans="1:2" x14ac:dyDescent="0.2">
      <c r="A1068" s="2" t="s">
        <v>1561</v>
      </c>
      <c r="B1068" s="2">
        <v>109.84699999999999</v>
      </c>
    </row>
    <row r="1069" spans="1:2" x14ac:dyDescent="0.2">
      <c r="A1069" s="2" t="s">
        <v>1562</v>
      </c>
      <c r="B1069" s="2">
        <v>109.84699999999999</v>
      </c>
    </row>
    <row r="1070" spans="1:2" s="1" customFormat="1" x14ac:dyDescent="0.2">
      <c r="A1070" s="1" t="s">
        <v>1563</v>
      </c>
      <c r="B1070" s="2">
        <v>133.99</v>
      </c>
    </row>
    <row r="1071" spans="1:2" s="1" customFormat="1" x14ac:dyDescent="0.2">
      <c r="A1071" s="2" t="s">
        <v>1564</v>
      </c>
      <c r="B1071" s="2">
        <v>133.99</v>
      </c>
    </row>
    <row r="1072" spans="1:2" s="1" customFormat="1" x14ac:dyDescent="0.2">
      <c r="A1072" s="2" t="s">
        <v>1565</v>
      </c>
      <c r="B1072" s="2">
        <v>133.99</v>
      </c>
    </row>
    <row r="1073" spans="1:2" s="1" customFormat="1" x14ac:dyDescent="0.2">
      <c r="A1073" s="2" t="s">
        <v>1566</v>
      </c>
      <c r="B1073" s="2">
        <v>133.99</v>
      </c>
    </row>
    <row r="1074" spans="1:2" s="1" customFormat="1" x14ac:dyDescent="0.2">
      <c r="A1074" s="2" t="s">
        <v>1567</v>
      </c>
      <c r="B1074" s="2">
        <v>133.99</v>
      </c>
    </row>
    <row r="1075" spans="1:2" s="1" customFormat="1" x14ac:dyDescent="0.2">
      <c r="A1075" s="2" t="s">
        <v>1568</v>
      </c>
      <c r="B1075" s="2">
        <v>133.99</v>
      </c>
    </row>
    <row r="1076" spans="1:2" s="1" customFormat="1" x14ac:dyDescent="0.2">
      <c r="A1076" s="2" t="s">
        <v>1569</v>
      </c>
      <c r="B1076" s="2">
        <v>133.99</v>
      </c>
    </row>
    <row r="1077" spans="1:2" s="1" customFormat="1" x14ac:dyDescent="0.2">
      <c r="A1077" s="2" t="s">
        <v>1570</v>
      </c>
      <c r="B1077" s="2">
        <v>133.99</v>
      </c>
    </row>
    <row r="1078" spans="1:2" s="1" customFormat="1" x14ac:dyDescent="0.2">
      <c r="A1078" s="2" t="s">
        <v>1571</v>
      </c>
      <c r="B1078" s="2">
        <v>133.99</v>
      </c>
    </row>
    <row r="1079" spans="1:2" s="1" customFormat="1" x14ac:dyDescent="0.2">
      <c r="A1079" s="2" t="s">
        <v>1572</v>
      </c>
      <c r="B1079" s="2">
        <v>133.99</v>
      </c>
    </row>
    <row r="1080" spans="1:2" s="1" customFormat="1" x14ac:dyDescent="0.2">
      <c r="A1080" s="2" t="s">
        <v>1573</v>
      </c>
      <c r="B1080" s="2">
        <v>133.99</v>
      </c>
    </row>
    <row r="1081" spans="1:2" s="1" customFormat="1" x14ac:dyDescent="0.2">
      <c r="A1081" s="2" t="s">
        <v>1574</v>
      </c>
      <c r="B1081" s="2">
        <v>133.99</v>
      </c>
    </row>
    <row r="1082" spans="1:2" s="1" customFormat="1" x14ac:dyDescent="0.2">
      <c r="A1082" s="2" t="s">
        <v>1575</v>
      </c>
      <c r="B1082" s="2">
        <v>136.16399999999999</v>
      </c>
    </row>
    <row r="1083" spans="1:2" s="1" customFormat="1" x14ac:dyDescent="0.2">
      <c r="A1083" s="2" t="s">
        <v>1576</v>
      </c>
      <c r="B1083" s="2">
        <v>136.16399999999999</v>
      </c>
    </row>
    <row r="1084" spans="1:2" s="1" customFormat="1" x14ac:dyDescent="0.2">
      <c r="A1084" s="2" t="s">
        <v>1577</v>
      </c>
      <c r="B1084" s="2">
        <v>136.16399999999999</v>
      </c>
    </row>
    <row r="1085" spans="1:2" s="1" customFormat="1" x14ac:dyDescent="0.2">
      <c r="A1085" s="2" t="s">
        <v>1578</v>
      </c>
      <c r="B1085" s="2">
        <v>136.16399999999999</v>
      </c>
    </row>
    <row r="1086" spans="1:2" s="1" customFormat="1" x14ac:dyDescent="0.2">
      <c r="A1086" s="2" t="s">
        <v>1579</v>
      </c>
      <c r="B1086" s="2">
        <v>136.16399999999999</v>
      </c>
    </row>
    <row r="1087" spans="1:2" s="1" customFormat="1" x14ac:dyDescent="0.2">
      <c r="A1087" s="2" t="s">
        <v>1580</v>
      </c>
      <c r="B1087" s="2">
        <v>136.16399999999999</v>
      </c>
    </row>
    <row r="1088" spans="1:2" s="1" customFormat="1" x14ac:dyDescent="0.2">
      <c r="A1088" s="2" t="s">
        <v>1581</v>
      </c>
      <c r="B1088" s="2">
        <v>136.16399999999999</v>
      </c>
    </row>
    <row r="1089" spans="1:2" s="1" customFormat="1" x14ac:dyDescent="0.2">
      <c r="A1089" s="2" t="s">
        <v>1582</v>
      </c>
      <c r="B1089" s="2">
        <v>136.16399999999999</v>
      </c>
    </row>
    <row r="1090" spans="1:2" s="1" customFormat="1" x14ac:dyDescent="0.2">
      <c r="A1090" s="2" t="s">
        <v>1583</v>
      </c>
      <c r="B1090" s="2">
        <v>136.16399999999999</v>
      </c>
    </row>
    <row r="1091" spans="1:2" s="1" customFormat="1" x14ac:dyDescent="0.2">
      <c r="A1091" s="2" t="s">
        <v>1584</v>
      </c>
      <c r="B1091" s="2">
        <v>136.16399999999999</v>
      </c>
    </row>
    <row r="1092" spans="1:2" s="1" customFormat="1" x14ac:dyDescent="0.2">
      <c r="A1092" s="2" t="s">
        <v>1585</v>
      </c>
      <c r="B1092" s="2">
        <v>136.16399999999999</v>
      </c>
    </row>
    <row r="1093" spans="1:2" s="1" customFormat="1" x14ac:dyDescent="0.2">
      <c r="A1093" s="2" t="s">
        <v>1586</v>
      </c>
      <c r="B1093" s="2">
        <v>136.16399999999999</v>
      </c>
    </row>
    <row r="1094" spans="1:2" s="1" customFormat="1" x14ac:dyDescent="0.2">
      <c r="A1094" s="2" t="s">
        <v>1587</v>
      </c>
      <c r="B1094" s="2">
        <v>136.16399999999999</v>
      </c>
    </row>
    <row r="1095" spans="1:2" s="1" customFormat="1" x14ac:dyDescent="0.2">
      <c r="A1095" s="2" t="s">
        <v>1588</v>
      </c>
      <c r="B1095" s="2">
        <v>136.16399999999999</v>
      </c>
    </row>
    <row r="1096" spans="1:2" s="1" customFormat="1" x14ac:dyDescent="0.2">
      <c r="A1096" s="2" t="s">
        <v>1589</v>
      </c>
      <c r="B1096" s="2">
        <v>136.16399999999999</v>
      </c>
    </row>
    <row r="1097" spans="1:2" s="1" customFormat="1" x14ac:dyDescent="0.2">
      <c r="A1097" s="2" t="s">
        <v>1590</v>
      </c>
      <c r="B1097" s="2">
        <v>136.16399999999999</v>
      </c>
    </row>
    <row r="1098" spans="1:2" s="1" customFormat="1" x14ac:dyDescent="0.2">
      <c r="A1098" s="2" t="s">
        <v>1591</v>
      </c>
      <c r="B1098" s="2">
        <v>136.16399999999999</v>
      </c>
    </row>
    <row r="1099" spans="1:2" s="1" customFormat="1" x14ac:dyDescent="0.2">
      <c r="A1099" s="2" t="s">
        <v>1592</v>
      </c>
      <c r="B1099" s="2">
        <v>136.73400000000001</v>
      </c>
    </row>
    <row r="1100" spans="1:2" s="1" customFormat="1" x14ac:dyDescent="0.2">
      <c r="A1100" s="2" t="s">
        <v>1593</v>
      </c>
      <c r="B1100" s="2">
        <v>137.23400000000001</v>
      </c>
    </row>
    <row r="1101" spans="1:2" s="1" customFormat="1" x14ac:dyDescent="0.2">
      <c r="A1101" s="2" t="s">
        <v>1594</v>
      </c>
      <c r="B1101" s="2">
        <v>137.23400000000001</v>
      </c>
    </row>
    <row r="1102" spans="1:2" s="1" customFormat="1" x14ac:dyDescent="0.2">
      <c r="A1102" s="2" t="s">
        <v>1595</v>
      </c>
      <c r="B1102" s="2">
        <v>137.23400000000001</v>
      </c>
    </row>
    <row r="1103" spans="1:2" s="1" customFormat="1" x14ac:dyDescent="0.2">
      <c r="A1103" s="2" t="s">
        <v>1596</v>
      </c>
      <c r="B1103" s="2">
        <v>137.23400000000001</v>
      </c>
    </row>
    <row r="1104" spans="1:2" s="1" customFormat="1" x14ac:dyDescent="0.2">
      <c r="A1104" s="2" t="s">
        <v>1597</v>
      </c>
      <c r="B1104" s="2">
        <v>137.23400000000001</v>
      </c>
    </row>
    <row r="1105" spans="1:2" s="1" customFormat="1" x14ac:dyDescent="0.2">
      <c r="A1105" s="2" t="s">
        <v>1598</v>
      </c>
      <c r="B1105" s="2">
        <v>137.23400000000001</v>
      </c>
    </row>
    <row r="1106" spans="1:2" s="1" customFormat="1" x14ac:dyDescent="0.2">
      <c r="A1106" s="2" t="s">
        <v>1599</v>
      </c>
      <c r="B1106" s="2">
        <v>137.23400000000001</v>
      </c>
    </row>
    <row r="1107" spans="1:2" s="1" customFormat="1" x14ac:dyDescent="0.2">
      <c r="A1107" s="2" t="s">
        <v>1600</v>
      </c>
      <c r="B1107" s="2">
        <v>137.23400000000001</v>
      </c>
    </row>
    <row r="1108" spans="1:2" s="1" customFormat="1" x14ac:dyDescent="0.2">
      <c r="A1108" s="2" t="s">
        <v>1601</v>
      </c>
      <c r="B1108" s="2">
        <v>137.23400000000001</v>
      </c>
    </row>
    <row r="1109" spans="1:2" s="1" customFormat="1" x14ac:dyDescent="0.2">
      <c r="A1109" s="2" t="s">
        <v>1602</v>
      </c>
      <c r="B1109" s="2">
        <v>137.23400000000001</v>
      </c>
    </row>
    <row r="1110" spans="1:2" s="1" customFormat="1" x14ac:dyDescent="0.2">
      <c r="A1110" s="2" t="s">
        <v>1603</v>
      </c>
      <c r="B1110" s="2">
        <v>137.23400000000001</v>
      </c>
    </row>
    <row r="1111" spans="1:2" s="1" customFormat="1" x14ac:dyDescent="0.2">
      <c r="A1111" s="2" t="s">
        <v>1604</v>
      </c>
      <c r="B1111" s="2">
        <v>137.23400000000001</v>
      </c>
    </row>
    <row r="1112" spans="1:2" s="1" customFormat="1" x14ac:dyDescent="0.2">
      <c r="A1112" s="2" t="s">
        <v>1605</v>
      </c>
      <c r="B1112" s="2">
        <v>137.23400000000001</v>
      </c>
    </row>
    <row r="1113" spans="1:2" s="1" customFormat="1" x14ac:dyDescent="0.2">
      <c r="A1113" s="2" t="s">
        <v>1606</v>
      </c>
      <c r="B1113" s="2">
        <v>137.23400000000001</v>
      </c>
    </row>
    <row r="1114" spans="1:2" s="1" customFormat="1" x14ac:dyDescent="0.2">
      <c r="A1114" s="2" t="s">
        <v>1607</v>
      </c>
      <c r="B1114" s="2">
        <v>137.23400000000001</v>
      </c>
    </row>
    <row r="1115" spans="1:2" s="1" customFormat="1" x14ac:dyDescent="0.2">
      <c r="A1115" s="2" t="s">
        <v>1608</v>
      </c>
      <c r="B1115" s="2">
        <v>138.309</v>
      </c>
    </row>
    <row r="1116" spans="1:2" s="1" customFormat="1" x14ac:dyDescent="0.2">
      <c r="A1116" s="2" t="s">
        <v>1609</v>
      </c>
      <c r="B1116" s="2">
        <v>138.309</v>
      </c>
    </row>
    <row r="1117" spans="1:2" s="1" customFormat="1" x14ac:dyDescent="0.2">
      <c r="A1117" s="2" t="s">
        <v>1610</v>
      </c>
      <c r="B1117" s="2">
        <v>138.309</v>
      </c>
    </row>
    <row r="1118" spans="1:2" s="1" customFormat="1" x14ac:dyDescent="0.2">
      <c r="A1118" s="2" t="s">
        <v>1611</v>
      </c>
      <c r="B1118" s="2">
        <v>138.309</v>
      </c>
    </row>
    <row r="1119" spans="1:2" s="1" customFormat="1" x14ac:dyDescent="0.2">
      <c r="A1119" s="2" t="s">
        <v>1612</v>
      </c>
      <c r="B1119" s="2">
        <v>139.38399999999999</v>
      </c>
    </row>
    <row r="1120" spans="1:2" s="1" customFormat="1" x14ac:dyDescent="0.2">
      <c r="A1120" s="2" t="s">
        <v>1613</v>
      </c>
      <c r="B1120" s="2">
        <v>139.38399999999999</v>
      </c>
    </row>
    <row r="1121" spans="1:2" s="1" customFormat="1" x14ac:dyDescent="0.2">
      <c r="A1121" s="2" t="s">
        <v>1614</v>
      </c>
      <c r="B1121" s="2">
        <v>139.38399999999999</v>
      </c>
    </row>
    <row r="1122" spans="1:2" s="1" customFormat="1" x14ac:dyDescent="0.2">
      <c r="A1122" s="2" t="s">
        <v>1615</v>
      </c>
      <c r="B1122" s="2">
        <v>139.38399999999999</v>
      </c>
    </row>
    <row r="1123" spans="1:2" s="1" customFormat="1" x14ac:dyDescent="0.2">
      <c r="A1123" s="2" t="s">
        <v>1616</v>
      </c>
      <c r="B1123" s="2">
        <v>139.38399999999999</v>
      </c>
    </row>
    <row r="1124" spans="1:2" s="1" customFormat="1" x14ac:dyDescent="0.2">
      <c r="A1124" s="2" t="s">
        <v>1617</v>
      </c>
      <c r="B1124" s="2">
        <v>139.38399999999999</v>
      </c>
    </row>
    <row r="1125" spans="1:2" s="1" customFormat="1" x14ac:dyDescent="0.2">
      <c r="A1125" s="2" t="s">
        <v>1618</v>
      </c>
      <c r="B1125" s="2">
        <v>139.38399999999999</v>
      </c>
    </row>
    <row r="1126" spans="1:2" s="1" customFormat="1" x14ac:dyDescent="0.2">
      <c r="A1126" s="2" t="s">
        <v>1619</v>
      </c>
      <c r="B1126" s="2">
        <v>139.38399999999999</v>
      </c>
    </row>
    <row r="1127" spans="1:2" s="1" customFormat="1" x14ac:dyDescent="0.2">
      <c r="A1127" s="2" t="s">
        <v>1620</v>
      </c>
      <c r="B1127" s="2">
        <v>139.38399999999999</v>
      </c>
    </row>
    <row r="1128" spans="1:2" s="1" customFormat="1" x14ac:dyDescent="0.2">
      <c r="A1128" s="2" t="s">
        <v>1621</v>
      </c>
      <c r="B1128" s="2">
        <v>139.38399999999999</v>
      </c>
    </row>
    <row r="1129" spans="1:2" s="1" customFormat="1" x14ac:dyDescent="0.2">
      <c r="A1129" s="2" t="s">
        <v>1622</v>
      </c>
      <c r="B1129" s="2">
        <v>139.38399999999999</v>
      </c>
    </row>
    <row r="1130" spans="1:2" s="1" customFormat="1" x14ac:dyDescent="0.2">
      <c r="A1130" s="2" t="s">
        <v>1623</v>
      </c>
      <c r="B1130" s="2">
        <v>139.38399999999999</v>
      </c>
    </row>
    <row r="1131" spans="1:2" s="1" customFormat="1" x14ac:dyDescent="0.2">
      <c r="A1131" s="2" t="s">
        <v>1624</v>
      </c>
      <c r="B1131" s="2">
        <v>139.38399999999999</v>
      </c>
    </row>
    <row r="1132" spans="1:2" x14ac:dyDescent="0.2">
      <c r="A1132" s="2" t="s">
        <v>1625</v>
      </c>
      <c r="B1132" s="2">
        <v>140.459</v>
      </c>
    </row>
    <row r="1133" spans="1:2" x14ac:dyDescent="0.2">
      <c r="A1133" s="2" t="s">
        <v>1626</v>
      </c>
      <c r="B1133" s="2">
        <v>140.459</v>
      </c>
    </row>
    <row r="1134" spans="1:2" x14ac:dyDescent="0.2">
      <c r="A1134" s="2" t="s">
        <v>1627</v>
      </c>
      <c r="B1134" s="2">
        <v>140.459</v>
      </c>
    </row>
    <row r="1135" spans="1:2" x14ac:dyDescent="0.2">
      <c r="A1135" s="2" t="s">
        <v>1628</v>
      </c>
      <c r="B1135" s="2">
        <v>140.53899999999999</v>
      </c>
    </row>
    <row r="1136" spans="1:2" x14ac:dyDescent="0.2">
      <c r="A1136" s="2" t="s">
        <v>1629</v>
      </c>
      <c r="B1136" s="2">
        <v>142.63</v>
      </c>
    </row>
    <row r="1137" spans="1:2" x14ac:dyDescent="0.2">
      <c r="A1137" s="2" t="s">
        <v>1630</v>
      </c>
      <c r="B1137" s="2">
        <v>142.63</v>
      </c>
    </row>
    <row r="1138" spans="1:2" x14ac:dyDescent="0.2">
      <c r="A1138" s="2" t="s">
        <v>1631</v>
      </c>
      <c r="B1138" s="2">
        <v>142.63</v>
      </c>
    </row>
    <row r="1139" spans="1:2" x14ac:dyDescent="0.2">
      <c r="A1139" s="2" t="s">
        <v>1632</v>
      </c>
      <c r="B1139" s="2">
        <v>142.63</v>
      </c>
    </row>
    <row r="1140" spans="1:2" x14ac:dyDescent="0.2">
      <c r="A1140" s="2" t="s">
        <v>1633</v>
      </c>
      <c r="B1140" s="2">
        <v>142.63</v>
      </c>
    </row>
    <row r="1141" spans="1:2" x14ac:dyDescent="0.2">
      <c r="A1141" s="2" t="s">
        <v>1634</v>
      </c>
      <c r="B1141" s="2">
        <v>142.63</v>
      </c>
    </row>
    <row r="1142" spans="1:2" x14ac:dyDescent="0.2">
      <c r="A1142" s="2" t="s">
        <v>1635</v>
      </c>
      <c r="B1142" s="2">
        <v>142.63</v>
      </c>
    </row>
    <row r="1143" spans="1:2" x14ac:dyDescent="0.2">
      <c r="A1143" s="2" t="s">
        <v>1636</v>
      </c>
      <c r="B1143" s="2">
        <v>142.63</v>
      </c>
    </row>
    <row r="1144" spans="1:2" x14ac:dyDescent="0.2">
      <c r="A1144" s="2" t="s">
        <v>1637</v>
      </c>
      <c r="B1144" s="2">
        <v>143.18100000000001</v>
      </c>
    </row>
    <row r="1145" spans="1:2" x14ac:dyDescent="0.2">
      <c r="A1145" s="2" t="s">
        <v>1638</v>
      </c>
      <c r="B1145" s="2">
        <v>143.69999999999999</v>
      </c>
    </row>
    <row r="1146" spans="1:2" x14ac:dyDescent="0.2">
      <c r="A1146" s="2" t="s">
        <v>1639</v>
      </c>
      <c r="B1146" s="2">
        <v>143.69999999999999</v>
      </c>
    </row>
    <row r="1147" spans="1:2" x14ac:dyDescent="0.2">
      <c r="A1147" s="2" t="s">
        <v>1640</v>
      </c>
      <c r="B1147" s="2">
        <v>143.69999999999999</v>
      </c>
    </row>
    <row r="1148" spans="1:2" x14ac:dyDescent="0.2">
      <c r="A1148" s="2" t="s">
        <v>1641</v>
      </c>
      <c r="B1148" s="2">
        <v>143.69999999999999</v>
      </c>
    </row>
    <row r="1149" spans="1:2" x14ac:dyDescent="0.2">
      <c r="A1149" s="2" t="s">
        <v>1642</v>
      </c>
      <c r="B1149" s="2">
        <v>143.69999999999999</v>
      </c>
    </row>
    <row r="1150" spans="1:2" x14ac:dyDescent="0.2">
      <c r="A1150" s="2" t="s">
        <v>1643</v>
      </c>
      <c r="B1150" s="2">
        <v>143.69999999999999</v>
      </c>
    </row>
    <row r="1151" spans="1:2" x14ac:dyDescent="0.2">
      <c r="A1151" s="2" t="s">
        <v>1644</v>
      </c>
      <c r="B1151" s="2">
        <v>143.69999999999999</v>
      </c>
    </row>
    <row r="1152" spans="1:2" x14ac:dyDescent="0.2">
      <c r="A1152" s="2" t="s">
        <v>1645</v>
      </c>
      <c r="B1152" s="2">
        <v>143.69999999999999</v>
      </c>
    </row>
    <row r="1153" spans="1:2" x14ac:dyDescent="0.2">
      <c r="A1153" s="2" t="s">
        <v>1646</v>
      </c>
      <c r="B1153" s="2">
        <v>143.69999999999999</v>
      </c>
    </row>
    <row r="1154" spans="1:2" x14ac:dyDescent="0.2">
      <c r="A1154" s="2" t="s">
        <v>1647</v>
      </c>
      <c r="B1154" s="2">
        <v>143.69999999999999</v>
      </c>
    </row>
    <row r="1155" spans="1:2" x14ac:dyDescent="0.2">
      <c r="A1155" s="2" t="s">
        <v>1648</v>
      </c>
      <c r="B1155" s="2">
        <v>143.69999999999999</v>
      </c>
    </row>
    <row r="1156" spans="1:2" x14ac:dyDescent="0.2">
      <c r="A1156" s="2" t="s">
        <v>1649</v>
      </c>
      <c r="B1156" s="2">
        <v>143.69999999999999</v>
      </c>
    </row>
    <row r="1157" spans="1:2" x14ac:dyDescent="0.2">
      <c r="A1157" s="2" t="s">
        <v>1650</v>
      </c>
      <c r="B1157" s="2">
        <v>143.69999999999999</v>
      </c>
    </row>
    <row r="1158" spans="1:2" x14ac:dyDescent="0.2">
      <c r="A1158" s="2" t="s">
        <v>1651</v>
      </c>
      <c r="B1158" s="2">
        <v>143.69999999999999</v>
      </c>
    </row>
    <row r="1159" spans="1:2" x14ac:dyDescent="0.2">
      <c r="A1159" s="2" t="s">
        <v>1652</v>
      </c>
      <c r="B1159" s="2">
        <v>143.69999999999999</v>
      </c>
    </row>
    <row r="1160" spans="1:2" x14ac:dyDescent="0.2">
      <c r="A1160" s="2" t="s">
        <v>1653</v>
      </c>
      <c r="B1160" s="2">
        <v>143.69999999999999</v>
      </c>
    </row>
    <row r="1161" spans="1:2" x14ac:dyDescent="0.2">
      <c r="A1161" s="2" t="s">
        <v>1654</v>
      </c>
      <c r="B1161" s="2">
        <v>143.69999999999999</v>
      </c>
    </row>
    <row r="1162" spans="1:2" x14ac:dyDescent="0.2">
      <c r="A1162" s="2" t="s">
        <v>1655</v>
      </c>
      <c r="B1162" s="2">
        <v>143.69999999999999</v>
      </c>
    </row>
    <row r="1163" spans="1:2" x14ac:dyDescent="0.2">
      <c r="A1163" s="2" t="s">
        <v>1656</v>
      </c>
      <c r="B1163" s="2">
        <v>143.69999999999999</v>
      </c>
    </row>
    <row r="1164" spans="1:2" x14ac:dyDescent="0.2">
      <c r="A1164" s="2" t="s">
        <v>1657</v>
      </c>
      <c r="B1164" s="2">
        <v>143.69999999999999</v>
      </c>
    </row>
    <row r="1165" spans="1:2" x14ac:dyDescent="0.2">
      <c r="A1165" s="2" t="s">
        <v>1658</v>
      </c>
      <c r="B1165" s="2">
        <v>143.69999999999999</v>
      </c>
    </row>
    <row r="1166" spans="1:2" x14ac:dyDescent="0.2">
      <c r="A1166" s="2" t="s">
        <v>1659</v>
      </c>
      <c r="B1166" s="2">
        <v>143.69999999999999</v>
      </c>
    </row>
    <row r="1167" spans="1:2" x14ac:dyDescent="0.2">
      <c r="A1167" s="2" t="s">
        <v>1660</v>
      </c>
      <c r="B1167" s="2">
        <v>143.69999999999999</v>
      </c>
    </row>
    <row r="1168" spans="1:2" x14ac:dyDescent="0.2">
      <c r="A1168" s="2" t="s">
        <v>1661</v>
      </c>
      <c r="B1168" s="2">
        <v>143.69999999999999</v>
      </c>
    </row>
    <row r="1169" spans="1:2" x14ac:dyDescent="0.2">
      <c r="A1169" s="2" t="s">
        <v>1662</v>
      </c>
      <c r="B1169" s="2">
        <v>143.69999999999999</v>
      </c>
    </row>
    <row r="1170" spans="1:2" x14ac:dyDescent="0.2">
      <c r="A1170" s="2" t="s">
        <v>1663</v>
      </c>
      <c r="B1170" s="2">
        <v>143.69999999999999</v>
      </c>
    </row>
    <row r="1171" spans="1:2" x14ac:dyDescent="0.2">
      <c r="A1171" s="2" t="s">
        <v>1664</v>
      </c>
      <c r="B1171" s="2">
        <v>143.69999999999999</v>
      </c>
    </row>
    <row r="1172" spans="1:2" x14ac:dyDescent="0.2">
      <c r="A1172" s="2" t="s">
        <v>1665</v>
      </c>
      <c r="B1172" s="2">
        <v>143.69999999999999</v>
      </c>
    </row>
    <row r="1173" spans="1:2" x14ac:dyDescent="0.2">
      <c r="A1173" s="2" t="s">
        <v>1666</v>
      </c>
      <c r="B1173" s="2">
        <v>143.69999999999999</v>
      </c>
    </row>
    <row r="1174" spans="1:2" x14ac:dyDescent="0.2">
      <c r="A1174" s="2" t="s">
        <v>1667</v>
      </c>
      <c r="B1174" s="2">
        <v>143.69999999999999</v>
      </c>
    </row>
    <row r="1175" spans="1:2" x14ac:dyDescent="0.2">
      <c r="A1175" s="2" t="s">
        <v>1668</v>
      </c>
      <c r="B1175" s="2">
        <v>143.69999999999999</v>
      </c>
    </row>
    <row r="1176" spans="1:2" x14ac:dyDescent="0.2">
      <c r="A1176" s="2" t="s">
        <v>1669</v>
      </c>
      <c r="B1176" s="2">
        <v>143.69999999999999</v>
      </c>
    </row>
    <row r="1177" spans="1:2" x14ac:dyDescent="0.2">
      <c r="A1177" s="2" t="s">
        <v>1670</v>
      </c>
      <c r="B1177" s="2">
        <v>143.69999999999999</v>
      </c>
    </row>
    <row r="1178" spans="1:2" x14ac:dyDescent="0.2">
      <c r="A1178" s="2" t="s">
        <v>1671</v>
      </c>
      <c r="B1178" s="2">
        <v>143.69999999999999</v>
      </c>
    </row>
    <row r="1179" spans="1:2" x14ac:dyDescent="0.2">
      <c r="A1179" s="2" t="s">
        <v>1672</v>
      </c>
      <c r="B1179" s="2">
        <v>143.69999999999999</v>
      </c>
    </row>
    <row r="1180" spans="1:2" x14ac:dyDescent="0.2">
      <c r="A1180" s="2" t="s">
        <v>1673</v>
      </c>
      <c r="B1180" s="2">
        <v>143.69999999999999</v>
      </c>
    </row>
    <row r="1181" spans="1:2" x14ac:dyDescent="0.2">
      <c r="A1181" s="2" t="s">
        <v>1674</v>
      </c>
      <c r="B1181" s="2">
        <v>143.69999999999999</v>
      </c>
    </row>
    <row r="1182" spans="1:2" x14ac:dyDescent="0.2">
      <c r="A1182" s="2" t="s">
        <v>1675</v>
      </c>
      <c r="B1182" s="2">
        <v>143.69999999999999</v>
      </c>
    </row>
    <row r="1183" spans="1:2" x14ac:dyDescent="0.2">
      <c r="A1183" s="2" t="s">
        <v>1676</v>
      </c>
      <c r="B1183" s="2">
        <v>143.69999999999999</v>
      </c>
    </row>
    <row r="1184" spans="1:2" x14ac:dyDescent="0.2">
      <c r="A1184" s="2" t="s">
        <v>1677</v>
      </c>
      <c r="B1184" s="2">
        <v>143.761</v>
      </c>
    </row>
    <row r="1185" spans="1:2" x14ac:dyDescent="0.2">
      <c r="A1185" s="2" t="s">
        <v>1678</v>
      </c>
      <c r="B1185" s="2">
        <v>145.87200000000001</v>
      </c>
    </row>
    <row r="1186" spans="1:2" x14ac:dyDescent="0.2">
      <c r="A1186" s="2" t="s">
        <v>1679</v>
      </c>
      <c r="B1186" s="2">
        <v>146.37700000000001</v>
      </c>
    </row>
    <row r="1187" spans="1:2" x14ac:dyDescent="0.2">
      <c r="A1187" s="2" t="s">
        <v>1680</v>
      </c>
      <c r="B1187" s="2">
        <v>146.941</v>
      </c>
    </row>
    <row r="1188" spans="1:2" x14ac:dyDescent="0.2">
      <c r="A1188" s="2" t="s">
        <v>1681</v>
      </c>
      <c r="B1188" s="2">
        <v>146.941</v>
      </c>
    </row>
    <row r="1189" spans="1:2" x14ac:dyDescent="0.2">
      <c r="A1189" s="2" t="s">
        <v>1682</v>
      </c>
      <c r="B1189" s="2">
        <v>146.941</v>
      </c>
    </row>
    <row r="1190" spans="1:2" x14ac:dyDescent="0.2">
      <c r="A1190" s="2" t="s">
        <v>1683</v>
      </c>
      <c r="B1190" s="2">
        <v>146.941</v>
      </c>
    </row>
    <row r="1191" spans="1:2" x14ac:dyDescent="0.2">
      <c r="A1191" s="2" t="s">
        <v>1684</v>
      </c>
      <c r="B1191" s="2">
        <v>146.941</v>
      </c>
    </row>
    <row r="1192" spans="1:2" x14ac:dyDescent="0.2">
      <c r="A1192" s="2" t="s">
        <v>1685</v>
      </c>
      <c r="B1192" s="2">
        <v>146.941</v>
      </c>
    </row>
    <row r="1193" spans="1:2" x14ac:dyDescent="0.2">
      <c r="A1193" s="2" t="s">
        <v>1686</v>
      </c>
      <c r="B1193" s="2">
        <v>146.941</v>
      </c>
    </row>
    <row r="1194" spans="1:2" x14ac:dyDescent="0.2">
      <c r="A1194" s="2" t="s">
        <v>1687</v>
      </c>
      <c r="B1194" s="2">
        <v>146.941</v>
      </c>
    </row>
    <row r="1195" spans="1:2" x14ac:dyDescent="0.2">
      <c r="A1195" s="2" t="s">
        <v>1688</v>
      </c>
      <c r="B1195" s="2">
        <v>146.941</v>
      </c>
    </row>
    <row r="1196" spans="1:2" x14ac:dyDescent="0.2">
      <c r="A1196" s="2" t="s">
        <v>1689</v>
      </c>
      <c r="B1196" s="2">
        <v>146.941</v>
      </c>
    </row>
    <row r="1197" spans="1:2" x14ac:dyDescent="0.2">
      <c r="A1197" s="2" t="s">
        <v>1690</v>
      </c>
      <c r="B1197" s="2">
        <v>146.941</v>
      </c>
    </row>
    <row r="1198" spans="1:2" x14ac:dyDescent="0.2">
      <c r="A1198" s="2" t="s">
        <v>1691</v>
      </c>
      <c r="B1198" s="2">
        <v>146.941</v>
      </c>
    </row>
    <row r="1199" spans="1:2" x14ac:dyDescent="0.2">
      <c r="A1199" s="2" t="s">
        <v>1692</v>
      </c>
      <c r="B1199" s="2">
        <v>146.941</v>
      </c>
    </row>
    <row r="1200" spans="1:2" x14ac:dyDescent="0.2">
      <c r="A1200" s="2" t="s">
        <v>1693</v>
      </c>
      <c r="B1200" s="2">
        <v>146.941</v>
      </c>
    </row>
    <row r="1201" spans="1:2" x14ac:dyDescent="0.2">
      <c r="A1201" s="2" t="s">
        <v>1694</v>
      </c>
      <c r="B1201" s="2">
        <v>146.941</v>
      </c>
    </row>
    <row r="1202" spans="1:2" x14ac:dyDescent="0.2">
      <c r="A1202" s="2" t="s">
        <v>1695</v>
      </c>
      <c r="B1202" s="2">
        <v>146.941</v>
      </c>
    </row>
    <row r="1203" spans="1:2" x14ac:dyDescent="0.2">
      <c r="A1203" s="2" t="s">
        <v>1696</v>
      </c>
      <c r="B1203" s="2">
        <v>146.941</v>
      </c>
    </row>
    <row r="1204" spans="1:2" x14ac:dyDescent="0.2">
      <c r="A1204" s="2" t="s">
        <v>1697</v>
      </c>
      <c r="B1204" s="2">
        <v>146.941</v>
      </c>
    </row>
    <row r="1205" spans="1:2" x14ac:dyDescent="0.2">
      <c r="A1205" s="2" t="s">
        <v>1698</v>
      </c>
      <c r="B1205" s="2">
        <v>146.941</v>
      </c>
    </row>
    <row r="1206" spans="1:2" x14ac:dyDescent="0.2">
      <c r="A1206" s="2" t="s">
        <v>1699</v>
      </c>
      <c r="B1206" s="2">
        <v>146.941</v>
      </c>
    </row>
    <row r="1207" spans="1:2" x14ac:dyDescent="0.2">
      <c r="A1207" s="2" t="s">
        <v>1700</v>
      </c>
      <c r="B1207" s="2">
        <v>146.941</v>
      </c>
    </row>
    <row r="1208" spans="1:2" x14ac:dyDescent="0.2">
      <c r="A1208" s="2" t="s">
        <v>1701</v>
      </c>
      <c r="B1208" s="2">
        <v>146.941</v>
      </c>
    </row>
    <row r="1209" spans="1:2" x14ac:dyDescent="0.2">
      <c r="A1209" s="2" t="s">
        <v>1702</v>
      </c>
      <c r="B1209" s="2">
        <v>146.941</v>
      </c>
    </row>
    <row r="1210" spans="1:2" x14ac:dyDescent="0.2">
      <c r="A1210" s="2" t="s">
        <v>1703</v>
      </c>
      <c r="B1210" s="2">
        <v>146.941</v>
      </c>
    </row>
    <row r="1211" spans="1:2" x14ac:dyDescent="0.2">
      <c r="A1211" s="2" t="s">
        <v>1704</v>
      </c>
      <c r="B1211" s="2">
        <v>146.941</v>
      </c>
    </row>
    <row r="1212" spans="1:2" x14ac:dyDescent="0.2">
      <c r="A1212" s="2" t="s">
        <v>1705</v>
      </c>
      <c r="B1212" s="2">
        <v>146.941</v>
      </c>
    </row>
    <row r="1213" spans="1:2" x14ac:dyDescent="0.2">
      <c r="A1213" s="2" t="s">
        <v>1706</v>
      </c>
      <c r="B1213" s="2">
        <v>147.44900000000001</v>
      </c>
    </row>
    <row r="1214" spans="1:2" x14ac:dyDescent="0.2">
      <c r="A1214" s="2" t="s">
        <v>1707</v>
      </c>
      <c r="B1214" s="2">
        <v>148.011</v>
      </c>
    </row>
    <row r="1215" spans="1:2" x14ac:dyDescent="0.2">
      <c r="A1215" s="2" t="s">
        <v>1708</v>
      </c>
      <c r="B1215" s="2">
        <v>148.011</v>
      </c>
    </row>
    <row r="1216" spans="1:2" x14ac:dyDescent="0.2">
      <c r="A1216" s="2" t="s">
        <v>1709</v>
      </c>
      <c r="B1216" s="2">
        <v>148.011</v>
      </c>
    </row>
    <row r="1217" spans="1:2" x14ac:dyDescent="0.2">
      <c r="A1217" s="2" t="s">
        <v>1710</v>
      </c>
      <c r="B1217" s="2">
        <v>148.011</v>
      </c>
    </row>
    <row r="1218" spans="1:2" x14ac:dyDescent="0.2">
      <c r="A1218" s="2" t="s">
        <v>1711</v>
      </c>
      <c r="B1218" s="2">
        <v>148.011</v>
      </c>
    </row>
    <row r="1219" spans="1:2" x14ac:dyDescent="0.2">
      <c r="A1219" s="2" t="s">
        <v>1712</v>
      </c>
      <c r="B1219" s="2">
        <v>148.011</v>
      </c>
    </row>
    <row r="1220" spans="1:2" x14ac:dyDescent="0.2">
      <c r="A1220" s="2" t="s">
        <v>1713</v>
      </c>
      <c r="B1220" s="2">
        <v>148.011</v>
      </c>
    </row>
    <row r="1221" spans="1:2" x14ac:dyDescent="0.2">
      <c r="A1221" s="2" t="s">
        <v>1714</v>
      </c>
      <c r="B1221" s="2">
        <v>148.011</v>
      </c>
    </row>
    <row r="1222" spans="1:2" x14ac:dyDescent="0.2">
      <c r="A1222" s="2" t="s">
        <v>1715</v>
      </c>
      <c r="B1222" s="2">
        <v>148.011</v>
      </c>
    </row>
    <row r="1223" spans="1:2" x14ac:dyDescent="0.2">
      <c r="A1223" s="2" t="s">
        <v>1716</v>
      </c>
      <c r="B1223" s="2">
        <v>148.011</v>
      </c>
    </row>
    <row r="1224" spans="1:2" x14ac:dyDescent="0.2">
      <c r="A1224" s="2" t="s">
        <v>1717</v>
      </c>
      <c r="B1224" s="2">
        <v>148.011</v>
      </c>
    </row>
    <row r="1225" spans="1:2" x14ac:dyDescent="0.2">
      <c r="A1225" s="2" t="s">
        <v>1718</v>
      </c>
      <c r="B1225" s="2">
        <v>148.011</v>
      </c>
    </row>
    <row r="1226" spans="1:2" x14ac:dyDescent="0.2">
      <c r="A1226" s="2" t="s">
        <v>1719</v>
      </c>
      <c r="B1226" s="2">
        <v>148.011</v>
      </c>
    </row>
    <row r="1227" spans="1:2" x14ac:dyDescent="0.2">
      <c r="A1227" s="2" t="s">
        <v>1720</v>
      </c>
      <c r="B1227" s="2">
        <v>148.011</v>
      </c>
    </row>
    <row r="1228" spans="1:2" x14ac:dyDescent="0.2">
      <c r="A1228" s="2" t="s">
        <v>1721</v>
      </c>
      <c r="B1228" s="2">
        <v>148.011</v>
      </c>
    </row>
    <row r="1229" spans="1:2" x14ac:dyDescent="0.2">
      <c r="A1229" s="2" t="s">
        <v>1722</v>
      </c>
      <c r="B1229" s="2">
        <v>148.011</v>
      </c>
    </row>
    <row r="1230" spans="1:2" x14ac:dyDescent="0.2">
      <c r="A1230" s="2" t="s">
        <v>1723</v>
      </c>
      <c r="B1230" s="2">
        <v>148.011</v>
      </c>
    </row>
    <row r="1231" spans="1:2" x14ac:dyDescent="0.2">
      <c r="A1231" s="2" t="s">
        <v>1724</v>
      </c>
      <c r="B1231" s="2">
        <v>148.011</v>
      </c>
    </row>
    <row r="1232" spans="1:2" x14ac:dyDescent="0.2">
      <c r="A1232" s="2" t="s">
        <v>1725</v>
      </c>
      <c r="B1232" s="2">
        <v>148.011</v>
      </c>
    </row>
    <row r="1233" spans="1:2" x14ac:dyDescent="0.2">
      <c r="A1233" s="2" t="s">
        <v>1726</v>
      </c>
      <c r="B1233" s="2">
        <v>148.011</v>
      </c>
    </row>
  </sheetData>
  <phoneticPr fontId="2" type="noConversion"/>
  <conditionalFormatting sqref="A1:A1234 A1403:A1048576">
    <cfRule type="duplicateValues" dxfId="14" priority="3"/>
  </conditionalFormatting>
  <conditionalFormatting sqref="A1:A1234 A1403:A1048576">
    <cfRule type="duplicateValues" dxfId="13" priority="2"/>
  </conditionalFormatting>
  <conditionalFormatting sqref="A1:A1048576">
    <cfRule type="duplicateValues" dxfId="3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4"/>
  <sheetViews>
    <sheetView zoomScale="75" zoomScaleNormal="30" zoomScalePageLayoutView="30" workbookViewId="0">
      <selection activeCell="A486" sqref="A486:A653"/>
    </sheetView>
  </sheetViews>
  <sheetFormatPr baseColWidth="10" defaultRowHeight="16" x14ac:dyDescent="0.2"/>
  <cols>
    <col min="1" max="1" width="25.1640625" bestFit="1" customWidth="1"/>
  </cols>
  <sheetData>
    <row r="1" spans="1:2" x14ac:dyDescent="0.2">
      <c r="A1" s="2" t="s">
        <v>2212</v>
      </c>
      <c r="B1" s="2"/>
    </row>
    <row r="2" spans="1:2" x14ac:dyDescent="0.2">
      <c r="A2" s="2" t="s">
        <v>1727</v>
      </c>
      <c r="B2" s="2">
        <v>0</v>
      </c>
    </row>
    <row r="3" spans="1:2" x14ac:dyDescent="0.2">
      <c r="A3" s="2" t="s">
        <v>1728</v>
      </c>
      <c r="B3" s="2">
        <v>1.075</v>
      </c>
    </row>
    <row r="4" spans="1:2" x14ac:dyDescent="0.2">
      <c r="A4" s="2" t="s">
        <v>1729</v>
      </c>
      <c r="B4" s="2">
        <v>1.075</v>
      </c>
    </row>
    <row r="5" spans="1:2" x14ac:dyDescent="0.2">
      <c r="A5" s="2" t="s">
        <v>1730</v>
      </c>
      <c r="B5" s="2">
        <v>1.075</v>
      </c>
    </row>
    <row r="6" spans="1:2" x14ac:dyDescent="0.2">
      <c r="A6" s="2" t="s">
        <v>1731</v>
      </c>
      <c r="B6" s="2">
        <v>1.075</v>
      </c>
    </row>
    <row r="7" spans="1:2" x14ac:dyDescent="0.2">
      <c r="A7" s="2" t="s">
        <v>1732</v>
      </c>
      <c r="B7" s="2">
        <v>1.075</v>
      </c>
    </row>
    <row r="8" spans="1:2" x14ac:dyDescent="0.2">
      <c r="A8" s="2" t="s">
        <v>1733</v>
      </c>
      <c r="B8" s="2">
        <v>1.075</v>
      </c>
    </row>
    <row r="9" spans="1:2" x14ac:dyDescent="0.2">
      <c r="A9" s="2" t="s">
        <v>1734</v>
      </c>
      <c r="B9" s="2">
        <v>1.075</v>
      </c>
    </row>
    <row r="10" spans="1:2" x14ac:dyDescent="0.2">
      <c r="A10" s="2" t="s">
        <v>1735</v>
      </c>
      <c r="B10" s="2">
        <v>1.075</v>
      </c>
    </row>
    <row r="11" spans="1:2" x14ac:dyDescent="0.2">
      <c r="A11" s="2" t="s">
        <v>1736</v>
      </c>
      <c r="B11" s="2">
        <v>1.075</v>
      </c>
    </row>
    <row r="12" spans="1:2" x14ac:dyDescent="0.2">
      <c r="A12" s="2" t="s">
        <v>1737</v>
      </c>
      <c r="B12" s="2">
        <v>1.075</v>
      </c>
    </row>
    <row r="13" spans="1:2" x14ac:dyDescent="0.2">
      <c r="A13" s="2" t="s">
        <v>1738</v>
      </c>
      <c r="B13" s="2">
        <v>1.075</v>
      </c>
    </row>
    <row r="14" spans="1:2" x14ac:dyDescent="0.2">
      <c r="A14" s="2" t="s">
        <v>1739</v>
      </c>
      <c r="B14" s="2">
        <v>1.075</v>
      </c>
    </row>
    <row r="15" spans="1:2" x14ac:dyDescent="0.2">
      <c r="A15" s="2" t="s">
        <v>1740</v>
      </c>
      <c r="B15" s="2">
        <v>1.075</v>
      </c>
    </row>
    <row r="16" spans="1:2" x14ac:dyDescent="0.2">
      <c r="A16" s="2" t="s">
        <v>1741</v>
      </c>
      <c r="B16" s="2">
        <v>1.075</v>
      </c>
    </row>
    <row r="17" spans="1:2" x14ac:dyDescent="0.2">
      <c r="A17" s="2" t="s">
        <v>1742</v>
      </c>
      <c r="B17" s="2">
        <v>1.075</v>
      </c>
    </row>
    <row r="18" spans="1:2" x14ac:dyDescent="0.2">
      <c r="A18" s="2" t="s">
        <v>1743</v>
      </c>
      <c r="B18" s="2">
        <v>1.075</v>
      </c>
    </row>
    <row r="19" spans="1:2" x14ac:dyDescent="0.2">
      <c r="A19" s="2" t="s">
        <v>1744</v>
      </c>
      <c r="B19" s="2">
        <v>1.075</v>
      </c>
    </row>
    <row r="20" spans="1:2" x14ac:dyDescent="0.2">
      <c r="A20" s="2" t="s">
        <v>1745</v>
      </c>
      <c r="B20" s="2">
        <v>1.075</v>
      </c>
    </row>
    <row r="21" spans="1:2" x14ac:dyDescent="0.2">
      <c r="A21" s="2" t="s">
        <v>1746</v>
      </c>
      <c r="B21" s="2">
        <v>1.075</v>
      </c>
    </row>
    <row r="22" spans="1:2" x14ac:dyDescent="0.2">
      <c r="A22" s="2" t="s">
        <v>1747</v>
      </c>
      <c r="B22" s="2">
        <v>1.075</v>
      </c>
    </row>
    <row r="23" spans="1:2" x14ac:dyDescent="0.2">
      <c r="A23" s="2" t="s">
        <v>1748</v>
      </c>
      <c r="B23" s="2">
        <v>1.075</v>
      </c>
    </row>
    <row r="24" spans="1:2" x14ac:dyDescent="0.2">
      <c r="A24" s="2" t="s">
        <v>1749</v>
      </c>
      <c r="B24" s="2">
        <v>1.075</v>
      </c>
    </row>
    <row r="25" spans="1:2" x14ac:dyDescent="0.2">
      <c r="A25" s="2" t="s">
        <v>1750</v>
      </c>
      <c r="B25" s="2">
        <v>1.075</v>
      </c>
    </row>
    <row r="26" spans="1:2" x14ac:dyDescent="0.2">
      <c r="A26" s="2" t="s">
        <v>1751</v>
      </c>
      <c r="B26" s="2">
        <v>1.075</v>
      </c>
    </row>
    <row r="27" spans="1:2" x14ac:dyDescent="0.2">
      <c r="A27" s="2" t="s">
        <v>1752</v>
      </c>
      <c r="B27" s="2">
        <v>1.075</v>
      </c>
    </row>
    <row r="28" spans="1:2" x14ac:dyDescent="0.2">
      <c r="A28" s="2" t="s">
        <v>1753</v>
      </c>
      <c r="B28" s="2">
        <v>3.25</v>
      </c>
    </row>
    <row r="29" spans="1:2" x14ac:dyDescent="0.2">
      <c r="A29" s="2" t="s">
        <v>1754</v>
      </c>
      <c r="B29" s="2">
        <v>3.25</v>
      </c>
    </row>
    <row r="30" spans="1:2" x14ac:dyDescent="0.2">
      <c r="A30" s="2" t="s">
        <v>1755</v>
      </c>
      <c r="B30" s="2">
        <v>3.25</v>
      </c>
    </row>
    <row r="31" spans="1:2" x14ac:dyDescent="0.2">
      <c r="A31" s="2" t="s">
        <v>1756</v>
      </c>
      <c r="B31" s="2">
        <v>3.25</v>
      </c>
    </row>
    <row r="32" spans="1:2" x14ac:dyDescent="0.2">
      <c r="A32" s="2" t="s">
        <v>1757</v>
      </c>
      <c r="B32" s="2">
        <v>3.25</v>
      </c>
    </row>
    <row r="33" spans="1:2" x14ac:dyDescent="0.2">
      <c r="A33" s="2" t="s">
        <v>1758</v>
      </c>
      <c r="B33" s="2">
        <v>3.25</v>
      </c>
    </row>
    <row r="34" spans="1:2" x14ac:dyDescent="0.2">
      <c r="A34" s="2" t="s">
        <v>1759</v>
      </c>
      <c r="B34" s="2">
        <v>3.25</v>
      </c>
    </row>
    <row r="35" spans="1:2" x14ac:dyDescent="0.2">
      <c r="A35" s="2" t="s">
        <v>1760</v>
      </c>
      <c r="B35" s="2">
        <v>3.25</v>
      </c>
    </row>
    <row r="36" spans="1:2" x14ac:dyDescent="0.2">
      <c r="A36" s="2" t="s">
        <v>1761</v>
      </c>
      <c r="B36" s="2">
        <v>3.25</v>
      </c>
    </row>
    <row r="37" spans="1:2" x14ac:dyDescent="0.2">
      <c r="A37" s="2" t="s">
        <v>1762</v>
      </c>
      <c r="B37" s="2">
        <v>3.25</v>
      </c>
    </row>
    <row r="38" spans="1:2" x14ac:dyDescent="0.2">
      <c r="A38" s="2" t="s">
        <v>1763</v>
      </c>
      <c r="B38" s="2">
        <v>3.25</v>
      </c>
    </row>
    <row r="39" spans="1:2" x14ac:dyDescent="0.2">
      <c r="A39" s="2" t="s">
        <v>1764</v>
      </c>
      <c r="B39" s="2">
        <v>4.3250000000000002</v>
      </c>
    </row>
    <row r="40" spans="1:2" x14ac:dyDescent="0.2">
      <c r="A40" s="2" t="s">
        <v>1765</v>
      </c>
      <c r="B40" s="2">
        <v>4.3250000000000002</v>
      </c>
    </row>
    <row r="41" spans="1:2" x14ac:dyDescent="0.2">
      <c r="A41" s="2" t="s">
        <v>1766</v>
      </c>
      <c r="B41" s="2">
        <v>4.3250000000000002</v>
      </c>
    </row>
    <row r="42" spans="1:2" x14ac:dyDescent="0.2">
      <c r="A42" s="2" t="s">
        <v>1767</v>
      </c>
      <c r="B42" s="2">
        <v>4.3250000000000002</v>
      </c>
    </row>
    <row r="43" spans="1:2" x14ac:dyDescent="0.2">
      <c r="A43" s="2" t="s">
        <v>1768</v>
      </c>
      <c r="B43" s="2">
        <v>4.8630000000000004</v>
      </c>
    </row>
    <row r="44" spans="1:2" x14ac:dyDescent="0.2">
      <c r="A44" s="2" t="s">
        <v>1769</v>
      </c>
      <c r="B44" s="2">
        <v>5.4</v>
      </c>
    </row>
    <row r="45" spans="1:2" x14ac:dyDescent="0.2">
      <c r="A45" s="2" t="s">
        <v>1770</v>
      </c>
      <c r="B45" s="2">
        <v>5.4</v>
      </c>
    </row>
    <row r="46" spans="1:2" x14ac:dyDescent="0.2">
      <c r="A46" s="2" t="s">
        <v>1771</v>
      </c>
      <c r="B46" s="2">
        <v>5.4</v>
      </c>
    </row>
    <row r="47" spans="1:2" x14ac:dyDescent="0.2">
      <c r="A47" s="2" t="s">
        <v>1772</v>
      </c>
      <c r="B47" s="2">
        <v>5.4</v>
      </c>
    </row>
    <row r="48" spans="1:2" x14ac:dyDescent="0.2">
      <c r="A48" s="2" t="s">
        <v>1773</v>
      </c>
      <c r="B48" s="2">
        <v>5.4</v>
      </c>
    </row>
    <row r="49" spans="1:2" x14ac:dyDescent="0.2">
      <c r="A49" s="2" t="s">
        <v>1774</v>
      </c>
      <c r="B49" s="2">
        <v>5.4</v>
      </c>
    </row>
    <row r="50" spans="1:2" x14ac:dyDescent="0.2">
      <c r="A50" s="2" t="s">
        <v>1775</v>
      </c>
      <c r="B50" s="2">
        <v>5.4</v>
      </c>
    </row>
    <row r="51" spans="1:2" x14ac:dyDescent="0.2">
      <c r="A51" s="2" t="s">
        <v>1776</v>
      </c>
      <c r="B51" s="2">
        <v>5.4</v>
      </c>
    </row>
    <row r="52" spans="1:2" x14ac:dyDescent="0.2">
      <c r="A52" s="2" t="s">
        <v>1777</v>
      </c>
      <c r="B52" s="2">
        <v>5.4</v>
      </c>
    </row>
    <row r="53" spans="1:2" x14ac:dyDescent="0.2">
      <c r="A53" s="2" t="s">
        <v>1778</v>
      </c>
      <c r="B53" s="2">
        <v>5.4</v>
      </c>
    </row>
    <row r="54" spans="1:2" x14ac:dyDescent="0.2">
      <c r="A54" s="2" t="s">
        <v>1779</v>
      </c>
      <c r="B54" s="2">
        <v>5.4</v>
      </c>
    </row>
    <row r="55" spans="1:2" x14ac:dyDescent="0.2">
      <c r="A55" s="2" t="s">
        <v>1780</v>
      </c>
      <c r="B55" s="2">
        <v>5.4</v>
      </c>
    </row>
    <row r="56" spans="1:2" x14ac:dyDescent="0.2">
      <c r="A56" s="2" t="s">
        <v>1781</v>
      </c>
      <c r="B56" s="2">
        <v>5.4</v>
      </c>
    </row>
    <row r="57" spans="1:2" x14ac:dyDescent="0.2">
      <c r="A57" s="2" t="s">
        <v>1782</v>
      </c>
      <c r="B57" s="2">
        <v>5.4</v>
      </c>
    </row>
    <row r="58" spans="1:2" x14ac:dyDescent="0.2">
      <c r="A58" s="2" t="s">
        <v>1783</v>
      </c>
      <c r="B58" s="2">
        <v>5.4</v>
      </c>
    </row>
    <row r="59" spans="1:2" x14ac:dyDescent="0.2">
      <c r="A59" s="2" t="s">
        <v>1784</v>
      </c>
      <c r="B59" s="2">
        <v>5.4</v>
      </c>
    </row>
    <row r="60" spans="1:2" x14ac:dyDescent="0.2">
      <c r="A60" s="2" t="s">
        <v>1785</v>
      </c>
      <c r="B60" s="2">
        <v>5.4</v>
      </c>
    </row>
    <row r="61" spans="1:2" x14ac:dyDescent="0.2">
      <c r="A61" s="2" t="s">
        <v>1786</v>
      </c>
      <c r="B61" s="2">
        <v>5.4</v>
      </c>
    </row>
    <row r="62" spans="1:2" x14ac:dyDescent="0.2">
      <c r="A62" s="2" t="s">
        <v>1787</v>
      </c>
      <c r="B62" s="2">
        <v>5.4</v>
      </c>
    </row>
    <row r="63" spans="1:2" x14ac:dyDescent="0.2">
      <c r="A63" s="2" t="s">
        <v>1788</v>
      </c>
      <c r="B63" s="2">
        <v>5.4</v>
      </c>
    </row>
    <row r="64" spans="1:2" x14ac:dyDescent="0.2">
      <c r="A64" s="2" t="s">
        <v>1789</v>
      </c>
      <c r="B64" s="2">
        <v>5.4</v>
      </c>
    </row>
    <row r="65" spans="1:2" x14ac:dyDescent="0.2">
      <c r="A65" s="2" t="s">
        <v>1790</v>
      </c>
      <c r="B65" s="2">
        <v>5.4</v>
      </c>
    </row>
    <row r="66" spans="1:2" x14ac:dyDescent="0.2">
      <c r="A66" s="2" t="s">
        <v>1791</v>
      </c>
      <c r="B66" s="2">
        <v>5.4</v>
      </c>
    </row>
    <row r="67" spans="1:2" x14ac:dyDescent="0.2">
      <c r="A67" s="2" t="s">
        <v>1792</v>
      </c>
      <c r="B67" s="2">
        <v>5.4</v>
      </c>
    </row>
    <row r="68" spans="1:2" x14ac:dyDescent="0.2">
      <c r="A68" s="2" t="s">
        <v>1793</v>
      </c>
      <c r="B68" s="2">
        <v>5.9379999999999997</v>
      </c>
    </row>
    <row r="69" spans="1:2" x14ac:dyDescent="0.2">
      <c r="A69" s="2" t="s">
        <v>1794</v>
      </c>
      <c r="B69" s="2">
        <v>6.4749999999999996</v>
      </c>
    </row>
    <row r="70" spans="1:2" x14ac:dyDescent="0.2">
      <c r="A70" s="2" t="s">
        <v>1795</v>
      </c>
      <c r="B70" s="2">
        <v>6.4749999999999996</v>
      </c>
    </row>
    <row r="71" spans="1:2" x14ac:dyDescent="0.2">
      <c r="A71" s="2" t="s">
        <v>1796</v>
      </c>
      <c r="B71" s="2">
        <v>7.0129999999999999</v>
      </c>
    </row>
    <row r="72" spans="1:2" x14ac:dyDescent="0.2">
      <c r="A72" s="2" t="s">
        <v>1797</v>
      </c>
      <c r="B72" s="2">
        <v>7.5510000000000002</v>
      </c>
    </row>
    <row r="73" spans="1:2" x14ac:dyDescent="0.2">
      <c r="A73" s="2" t="s">
        <v>1798</v>
      </c>
      <c r="B73" s="2">
        <v>7.5510000000000002</v>
      </c>
    </row>
    <row r="74" spans="1:2" x14ac:dyDescent="0.2">
      <c r="A74" s="2" t="s">
        <v>1799</v>
      </c>
      <c r="B74" s="2">
        <v>7.5510000000000002</v>
      </c>
    </row>
    <row r="75" spans="1:2" x14ac:dyDescent="0.2">
      <c r="A75" s="2" t="s">
        <v>1800</v>
      </c>
      <c r="B75" s="2">
        <v>7.5510000000000002</v>
      </c>
    </row>
    <row r="76" spans="1:2" x14ac:dyDescent="0.2">
      <c r="A76" s="2" t="s">
        <v>1801</v>
      </c>
      <c r="B76" s="2">
        <v>7.5510000000000002</v>
      </c>
    </row>
    <row r="77" spans="1:2" x14ac:dyDescent="0.2">
      <c r="A77" s="2" t="s">
        <v>1802</v>
      </c>
      <c r="B77" s="2">
        <v>7.5510000000000002</v>
      </c>
    </row>
    <row r="78" spans="1:2" x14ac:dyDescent="0.2">
      <c r="A78" s="2" t="s">
        <v>1803</v>
      </c>
      <c r="B78" s="2">
        <v>7.5510000000000002</v>
      </c>
    </row>
    <row r="79" spans="1:2" x14ac:dyDescent="0.2">
      <c r="A79" s="2" t="s">
        <v>1804</v>
      </c>
      <c r="B79" s="2">
        <v>7.5510000000000002</v>
      </c>
    </row>
    <row r="80" spans="1:2" x14ac:dyDescent="0.2">
      <c r="A80" s="2" t="s">
        <v>1805</v>
      </c>
      <c r="B80" s="2">
        <v>7.5510000000000002</v>
      </c>
    </row>
    <row r="81" spans="1:2" x14ac:dyDescent="0.2">
      <c r="A81" s="2" t="s">
        <v>1806</v>
      </c>
      <c r="B81" s="2">
        <v>7.5510000000000002</v>
      </c>
    </row>
    <row r="82" spans="1:2" x14ac:dyDescent="0.2">
      <c r="A82" s="2" t="s">
        <v>1807</v>
      </c>
      <c r="B82" s="2">
        <v>7.5510000000000002</v>
      </c>
    </row>
    <row r="83" spans="1:2" x14ac:dyDescent="0.2">
      <c r="A83" s="2" t="s">
        <v>1808</v>
      </c>
      <c r="B83" s="2">
        <v>7.5510000000000002</v>
      </c>
    </row>
    <row r="84" spans="1:2" x14ac:dyDescent="0.2">
      <c r="A84" s="2" t="s">
        <v>1809</v>
      </c>
      <c r="B84" s="2">
        <v>7.5510000000000002</v>
      </c>
    </row>
    <row r="85" spans="1:2" x14ac:dyDescent="0.2">
      <c r="A85" s="2" t="s">
        <v>1810</v>
      </c>
      <c r="B85" s="2">
        <v>7.5510000000000002</v>
      </c>
    </row>
    <row r="86" spans="1:2" s="1" customFormat="1" x14ac:dyDescent="0.2">
      <c r="A86" s="2" t="s">
        <v>1811</v>
      </c>
      <c r="B86" s="2">
        <v>8.6259999999999994</v>
      </c>
    </row>
    <row r="87" spans="1:2" s="1" customFormat="1" x14ac:dyDescent="0.2">
      <c r="A87" s="2" t="s">
        <v>1812</v>
      </c>
      <c r="B87" s="2">
        <v>8.6259999999999994</v>
      </c>
    </row>
    <row r="88" spans="1:2" s="1" customFormat="1" x14ac:dyDescent="0.2">
      <c r="A88" s="2" t="s">
        <v>1813</v>
      </c>
      <c r="B88" s="2">
        <v>8.6259999999999994</v>
      </c>
    </row>
    <row r="89" spans="1:2" s="1" customFormat="1" x14ac:dyDescent="0.2">
      <c r="A89" s="2" t="s">
        <v>1814</v>
      </c>
      <c r="B89" s="2">
        <v>8.6259999999999994</v>
      </c>
    </row>
    <row r="90" spans="1:2" s="1" customFormat="1" x14ac:dyDescent="0.2">
      <c r="A90" s="2" t="s">
        <v>1815</v>
      </c>
      <c r="B90" s="2">
        <v>8.6259999999999994</v>
      </c>
    </row>
    <row r="91" spans="1:2" s="1" customFormat="1" x14ac:dyDescent="0.2">
      <c r="A91" s="2" t="s">
        <v>1816</v>
      </c>
      <c r="B91" s="2">
        <v>8.6259999999999994</v>
      </c>
    </row>
    <row r="92" spans="1:2" s="1" customFormat="1" x14ac:dyDescent="0.2">
      <c r="A92" s="2" t="s">
        <v>1817</v>
      </c>
      <c r="B92" s="2">
        <v>8.6259999999999994</v>
      </c>
    </row>
    <row r="93" spans="1:2" s="1" customFormat="1" x14ac:dyDescent="0.2">
      <c r="A93" s="2" t="s">
        <v>1818</v>
      </c>
      <c r="B93" s="2">
        <v>8.6259999999999994</v>
      </c>
    </row>
    <row r="94" spans="1:2" s="1" customFormat="1" x14ac:dyDescent="0.2">
      <c r="A94" s="2" t="s">
        <v>1819</v>
      </c>
      <c r="B94" s="2">
        <v>8.6259999999999994</v>
      </c>
    </row>
    <row r="95" spans="1:2" s="1" customFormat="1" x14ac:dyDescent="0.2">
      <c r="A95" s="2" t="s">
        <v>1820</v>
      </c>
      <c r="B95" s="2">
        <v>8.6259999999999994</v>
      </c>
    </row>
    <row r="96" spans="1:2" s="1" customFormat="1" x14ac:dyDescent="0.2">
      <c r="A96" s="2" t="s">
        <v>1821</v>
      </c>
      <c r="B96" s="2">
        <v>8.6259999999999994</v>
      </c>
    </row>
    <row r="97" spans="1:2" s="1" customFormat="1" x14ac:dyDescent="0.2">
      <c r="A97" s="2" t="s">
        <v>1822</v>
      </c>
      <c r="B97" s="2">
        <v>8.6259999999999994</v>
      </c>
    </row>
    <row r="98" spans="1:2" s="1" customFormat="1" x14ac:dyDescent="0.2">
      <c r="A98" s="2" t="s">
        <v>1823</v>
      </c>
      <c r="B98" s="2">
        <v>8.6259999999999994</v>
      </c>
    </row>
    <row r="99" spans="1:2" s="1" customFormat="1" x14ac:dyDescent="0.2">
      <c r="A99" s="2" t="s">
        <v>1824</v>
      </c>
      <c r="B99" s="2">
        <v>8.6259999999999994</v>
      </c>
    </row>
    <row r="100" spans="1:2" s="1" customFormat="1" x14ac:dyDescent="0.2">
      <c r="A100" s="2" t="s">
        <v>1825</v>
      </c>
      <c r="B100" s="2">
        <v>8.6259999999999994</v>
      </c>
    </row>
    <row r="101" spans="1:2" s="1" customFormat="1" x14ac:dyDescent="0.2">
      <c r="A101" s="2" t="s">
        <v>1826</v>
      </c>
      <c r="B101" s="2">
        <v>8.6259999999999994</v>
      </c>
    </row>
    <row r="102" spans="1:2" s="1" customFormat="1" x14ac:dyDescent="0.2">
      <c r="A102" s="2" t="s">
        <v>1827</v>
      </c>
      <c r="B102" s="2">
        <v>8.6259999999999994</v>
      </c>
    </row>
    <row r="103" spans="1:2" s="1" customFormat="1" x14ac:dyDescent="0.2">
      <c r="A103" s="2" t="s">
        <v>1828</v>
      </c>
      <c r="B103" s="2">
        <v>8.6259999999999994</v>
      </c>
    </row>
    <row r="104" spans="1:2" s="1" customFormat="1" x14ac:dyDescent="0.2">
      <c r="A104" s="2" t="s">
        <v>1829</v>
      </c>
      <c r="B104" s="2">
        <v>8.6259999999999994</v>
      </c>
    </row>
    <row r="105" spans="1:2" s="1" customFormat="1" x14ac:dyDescent="0.2">
      <c r="A105" s="2" t="s">
        <v>1830</v>
      </c>
      <c r="B105" s="2">
        <v>9.7010000000000005</v>
      </c>
    </row>
    <row r="106" spans="1:2" s="1" customFormat="1" x14ac:dyDescent="0.2">
      <c r="A106" s="2" t="s">
        <v>1831</v>
      </c>
      <c r="B106" s="2">
        <v>10.776999999999999</v>
      </c>
    </row>
    <row r="107" spans="1:2" s="1" customFormat="1" x14ac:dyDescent="0.2">
      <c r="A107" s="2" t="s">
        <v>1832</v>
      </c>
      <c r="B107" s="2">
        <v>10.776999999999999</v>
      </c>
    </row>
    <row r="108" spans="1:2" s="1" customFormat="1" x14ac:dyDescent="0.2">
      <c r="A108" s="2" t="s">
        <v>1833</v>
      </c>
      <c r="B108" s="2">
        <v>11.852</v>
      </c>
    </row>
    <row r="109" spans="1:2" s="1" customFormat="1" x14ac:dyDescent="0.2">
      <c r="A109" s="2" t="s">
        <v>1834</v>
      </c>
      <c r="B109" s="2">
        <v>11.852</v>
      </c>
    </row>
    <row r="110" spans="1:2" s="1" customFormat="1" x14ac:dyDescent="0.2">
      <c r="A110" s="2" t="s">
        <v>1835</v>
      </c>
      <c r="B110" s="2">
        <v>11.852</v>
      </c>
    </row>
    <row r="111" spans="1:2" s="1" customFormat="1" x14ac:dyDescent="0.2">
      <c r="A111" s="2" t="s">
        <v>1836</v>
      </c>
      <c r="B111" s="2">
        <v>11.852</v>
      </c>
    </row>
    <row r="112" spans="1:2" s="1" customFormat="1" x14ac:dyDescent="0.2">
      <c r="A112" s="2" t="s">
        <v>1837</v>
      </c>
      <c r="B112" s="2">
        <v>11.852</v>
      </c>
    </row>
    <row r="113" spans="1:2" s="1" customFormat="1" x14ac:dyDescent="0.2">
      <c r="A113" s="2" t="s">
        <v>1838</v>
      </c>
      <c r="B113" s="2">
        <v>11.852</v>
      </c>
    </row>
    <row r="114" spans="1:2" s="1" customFormat="1" x14ac:dyDescent="0.2">
      <c r="A114" s="2" t="s">
        <v>1839</v>
      </c>
      <c r="B114" s="2">
        <v>11.852</v>
      </c>
    </row>
    <row r="115" spans="1:2" s="1" customFormat="1" x14ac:dyDescent="0.2">
      <c r="A115" s="2" t="s">
        <v>1840</v>
      </c>
      <c r="B115" s="2">
        <v>11.852</v>
      </c>
    </row>
    <row r="116" spans="1:2" s="1" customFormat="1" x14ac:dyDescent="0.2">
      <c r="A116" s="2" t="s">
        <v>1841</v>
      </c>
      <c r="B116" s="2">
        <v>11.852</v>
      </c>
    </row>
    <row r="117" spans="1:2" s="1" customFormat="1" x14ac:dyDescent="0.2">
      <c r="A117" s="2" t="s">
        <v>1842</v>
      </c>
      <c r="B117" s="2">
        <v>12.927</v>
      </c>
    </row>
    <row r="118" spans="1:2" s="1" customFormat="1" x14ac:dyDescent="0.2">
      <c r="A118" s="2" t="s">
        <v>1843</v>
      </c>
      <c r="B118" s="2">
        <v>12.927</v>
      </c>
    </row>
    <row r="119" spans="1:2" s="1" customFormat="1" x14ac:dyDescent="0.2">
      <c r="A119" s="2" t="s">
        <v>1844</v>
      </c>
      <c r="B119" s="2">
        <v>12.927</v>
      </c>
    </row>
    <row r="120" spans="1:2" s="1" customFormat="1" x14ac:dyDescent="0.2">
      <c r="A120" s="2" t="s">
        <v>1845</v>
      </c>
      <c r="B120" s="2">
        <v>12.927</v>
      </c>
    </row>
    <row r="121" spans="1:2" s="1" customFormat="1" x14ac:dyDescent="0.2">
      <c r="A121" s="2" t="s">
        <v>1846</v>
      </c>
      <c r="B121" s="2">
        <v>12.927</v>
      </c>
    </row>
    <row r="122" spans="1:2" s="1" customFormat="1" x14ac:dyDescent="0.2">
      <c r="A122" s="2" t="s">
        <v>1847</v>
      </c>
      <c r="B122" s="2">
        <v>14.003</v>
      </c>
    </row>
    <row r="123" spans="1:2" s="1" customFormat="1" x14ac:dyDescent="0.2">
      <c r="A123" s="2" t="s">
        <v>1848</v>
      </c>
      <c r="B123" s="2">
        <v>14.003</v>
      </c>
    </row>
    <row r="124" spans="1:2" s="1" customFormat="1" x14ac:dyDescent="0.2">
      <c r="A124" s="2" t="s">
        <v>1849</v>
      </c>
      <c r="B124" s="2">
        <v>14.003</v>
      </c>
    </row>
    <row r="125" spans="1:2" s="1" customFormat="1" x14ac:dyDescent="0.2">
      <c r="A125" s="2" t="s">
        <v>1850</v>
      </c>
      <c r="B125" s="2">
        <v>14.003</v>
      </c>
    </row>
    <row r="126" spans="1:2" s="1" customFormat="1" x14ac:dyDescent="0.2">
      <c r="A126" s="2" t="s">
        <v>1851</v>
      </c>
      <c r="B126" s="2">
        <v>14.003</v>
      </c>
    </row>
    <row r="127" spans="1:2" s="1" customFormat="1" x14ac:dyDescent="0.2">
      <c r="A127" s="2" t="s">
        <v>1852</v>
      </c>
      <c r="B127" s="2">
        <v>14.003</v>
      </c>
    </row>
    <row r="128" spans="1:2" s="1" customFormat="1" x14ac:dyDescent="0.2">
      <c r="A128" s="2" t="s">
        <v>1853</v>
      </c>
      <c r="B128" s="2">
        <v>14.003</v>
      </c>
    </row>
    <row r="129" spans="1:2" s="1" customFormat="1" x14ac:dyDescent="0.2">
      <c r="A129" s="2" t="s">
        <v>1854</v>
      </c>
      <c r="B129" s="2">
        <v>14.003</v>
      </c>
    </row>
    <row r="130" spans="1:2" s="1" customFormat="1" x14ac:dyDescent="0.2">
      <c r="A130" s="2" t="s">
        <v>1855</v>
      </c>
      <c r="B130" s="2">
        <v>14.003</v>
      </c>
    </row>
    <row r="131" spans="1:2" s="1" customFormat="1" x14ac:dyDescent="0.2">
      <c r="A131" s="2" t="s">
        <v>1856</v>
      </c>
      <c r="B131" s="2">
        <v>14.003</v>
      </c>
    </row>
    <row r="132" spans="1:2" s="1" customFormat="1" x14ac:dyDescent="0.2">
      <c r="A132" s="2" t="s">
        <v>1857</v>
      </c>
      <c r="B132" s="2">
        <v>14.003</v>
      </c>
    </row>
    <row r="133" spans="1:2" s="1" customFormat="1" x14ac:dyDescent="0.2">
      <c r="A133" s="2" t="s">
        <v>1858</v>
      </c>
      <c r="B133" s="2">
        <v>14.003</v>
      </c>
    </row>
    <row r="134" spans="1:2" s="1" customFormat="1" x14ac:dyDescent="0.2">
      <c r="A134" s="2" t="s">
        <v>1859</v>
      </c>
      <c r="B134" s="2">
        <v>14.003</v>
      </c>
    </row>
    <row r="135" spans="1:2" s="1" customFormat="1" x14ac:dyDescent="0.2">
      <c r="A135" s="2" t="s">
        <v>1860</v>
      </c>
      <c r="B135" s="2">
        <v>14.003</v>
      </c>
    </row>
    <row r="136" spans="1:2" x14ac:dyDescent="0.2">
      <c r="A136" s="2" t="s">
        <v>1861</v>
      </c>
      <c r="B136" s="2">
        <v>16.177</v>
      </c>
    </row>
    <row r="137" spans="1:2" x14ac:dyDescent="0.2">
      <c r="A137" s="2" t="s">
        <v>1862</v>
      </c>
      <c r="B137" s="2">
        <v>16.177</v>
      </c>
    </row>
    <row r="138" spans="1:2" x14ac:dyDescent="0.2">
      <c r="A138" s="2" t="s">
        <v>1863</v>
      </c>
      <c r="B138" s="2">
        <v>16.177</v>
      </c>
    </row>
    <row r="139" spans="1:2" x14ac:dyDescent="0.2">
      <c r="A139" s="2" t="s">
        <v>1864</v>
      </c>
      <c r="B139" s="2">
        <v>16.177</v>
      </c>
    </row>
    <row r="140" spans="1:2" x14ac:dyDescent="0.2">
      <c r="A140" s="2" t="s">
        <v>1865</v>
      </c>
      <c r="B140" s="2">
        <v>17.251999999999999</v>
      </c>
    </row>
    <row r="141" spans="1:2" x14ac:dyDescent="0.2">
      <c r="A141" s="2" t="s">
        <v>1866</v>
      </c>
      <c r="B141" s="2">
        <v>17.251999999999999</v>
      </c>
    </row>
    <row r="142" spans="1:2" x14ac:dyDescent="0.2">
      <c r="A142" s="2" t="s">
        <v>1867</v>
      </c>
      <c r="B142" s="2">
        <v>18.327999999999999</v>
      </c>
    </row>
    <row r="143" spans="1:2" x14ac:dyDescent="0.2">
      <c r="A143" s="2" t="s">
        <v>1868</v>
      </c>
      <c r="B143" s="2">
        <v>18.327999999999999</v>
      </c>
    </row>
    <row r="144" spans="1:2" x14ac:dyDescent="0.2">
      <c r="A144" s="2" t="s">
        <v>1869</v>
      </c>
      <c r="B144" s="2">
        <v>19.402999999999999</v>
      </c>
    </row>
    <row r="145" spans="1:2" x14ac:dyDescent="0.2">
      <c r="A145" s="2" t="s">
        <v>1870</v>
      </c>
      <c r="B145" s="2">
        <v>20.478000000000002</v>
      </c>
    </row>
    <row r="146" spans="1:2" x14ac:dyDescent="0.2">
      <c r="A146" s="2" t="s">
        <v>1871</v>
      </c>
      <c r="B146" s="2">
        <v>20.478000000000002</v>
      </c>
    </row>
    <row r="147" spans="1:2" x14ac:dyDescent="0.2">
      <c r="A147" s="2" t="s">
        <v>1872</v>
      </c>
      <c r="B147" s="2">
        <v>20.478000000000002</v>
      </c>
    </row>
    <row r="148" spans="1:2" x14ac:dyDescent="0.2">
      <c r="A148" s="2" t="s">
        <v>1873</v>
      </c>
      <c r="B148" s="2">
        <v>20.478000000000002</v>
      </c>
    </row>
    <row r="149" spans="1:2" x14ac:dyDescent="0.2">
      <c r="A149" s="2" t="s">
        <v>1874</v>
      </c>
      <c r="B149" s="2">
        <v>20.478000000000002</v>
      </c>
    </row>
    <row r="150" spans="1:2" x14ac:dyDescent="0.2">
      <c r="A150" s="2" t="s">
        <v>1875</v>
      </c>
      <c r="B150" s="2">
        <v>20.478000000000002</v>
      </c>
    </row>
    <row r="151" spans="1:2" x14ac:dyDescent="0.2">
      <c r="A151" s="2" t="s">
        <v>1876</v>
      </c>
      <c r="B151" s="2">
        <v>20.478000000000002</v>
      </c>
    </row>
    <row r="152" spans="1:2" x14ac:dyDescent="0.2">
      <c r="A152" s="2" t="s">
        <v>1877</v>
      </c>
      <c r="B152" s="2">
        <v>20.478000000000002</v>
      </c>
    </row>
    <row r="153" spans="1:2" x14ac:dyDescent="0.2">
      <c r="A153" s="2" t="s">
        <v>1878</v>
      </c>
      <c r="B153" s="2">
        <v>20.478000000000002</v>
      </c>
    </row>
    <row r="154" spans="1:2" x14ac:dyDescent="0.2">
      <c r="A154" s="2" t="s">
        <v>1879</v>
      </c>
      <c r="B154" s="2">
        <v>21.015999999999998</v>
      </c>
    </row>
    <row r="155" spans="1:2" x14ac:dyDescent="0.2">
      <c r="A155" s="2" t="s">
        <v>1880</v>
      </c>
      <c r="B155" s="2">
        <v>21.553000000000001</v>
      </c>
    </row>
    <row r="156" spans="1:2" x14ac:dyDescent="0.2">
      <c r="A156" s="2" t="s">
        <v>1881</v>
      </c>
      <c r="B156" s="2">
        <v>21.553000000000001</v>
      </c>
    </row>
    <row r="157" spans="1:2" x14ac:dyDescent="0.2">
      <c r="A157" s="2" t="s">
        <v>1882</v>
      </c>
      <c r="B157" s="2">
        <v>21.553000000000001</v>
      </c>
    </row>
    <row r="158" spans="1:2" x14ac:dyDescent="0.2">
      <c r="A158" s="2" t="s">
        <v>1883</v>
      </c>
      <c r="B158" s="2">
        <v>21.553000000000001</v>
      </c>
    </row>
    <row r="159" spans="1:2" x14ac:dyDescent="0.2">
      <c r="A159" s="2" t="s">
        <v>1884</v>
      </c>
      <c r="B159" s="2">
        <v>21.553000000000001</v>
      </c>
    </row>
    <row r="160" spans="1:2" x14ac:dyDescent="0.2">
      <c r="A160" s="2" t="s">
        <v>1885</v>
      </c>
      <c r="B160" s="2">
        <v>21.553000000000001</v>
      </c>
    </row>
    <row r="161" spans="1:2" x14ac:dyDescent="0.2">
      <c r="A161" s="2" t="s">
        <v>1886</v>
      </c>
      <c r="B161" s="2">
        <v>21.553000000000001</v>
      </c>
    </row>
    <row r="162" spans="1:2" x14ac:dyDescent="0.2">
      <c r="A162" s="2" t="s">
        <v>1887</v>
      </c>
      <c r="B162" s="2">
        <v>22.629000000000001</v>
      </c>
    </row>
    <row r="163" spans="1:2" x14ac:dyDescent="0.2">
      <c r="A163" s="2" t="s">
        <v>1888</v>
      </c>
      <c r="B163" s="2">
        <v>22.629000000000001</v>
      </c>
    </row>
    <row r="164" spans="1:2" x14ac:dyDescent="0.2">
      <c r="A164" s="2" t="s">
        <v>1889</v>
      </c>
      <c r="B164" s="2">
        <v>22.629000000000001</v>
      </c>
    </row>
    <row r="165" spans="1:2" x14ac:dyDescent="0.2">
      <c r="A165" s="2" t="s">
        <v>1890</v>
      </c>
      <c r="B165" s="2">
        <v>22.629000000000001</v>
      </c>
    </row>
    <row r="166" spans="1:2" x14ac:dyDescent="0.2">
      <c r="A166" s="2" t="s">
        <v>1891</v>
      </c>
      <c r="B166" s="2">
        <v>22.629000000000001</v>
      </c>
    </row>
    <row r="167" spans="1:2" x14ac:dyDescent="0.2">
      <c r="A167" s="2" t="s">
        <v>1892</v>
      </c>
      <c r="B167" s="2">
        <v>22.629000000000001</v>
      </c>
    </row>
    <row r="168" spans="1:2" x14ac:dyDescent="0.2">
      <c r="A168" s="2" t="s">
        <v>1893</v>
      </c>
      <c r="B168" s="2">
        <v>22.629000000000001</v>
      </c>
    </row>
    <row r="169" spans="1:2" x14ac:dyDescent="0.2">
      <c r="A169" s="2" t="s">
        <v>1894</v>
      </c>
      <c r="B169" s="2">
        <v>22.629000000000001</v>
      </c>
    </row>
    <row r="170" spans="1:2" x14ac:dyDescent="0.2">
      <c r="A170" s="2" t="s">
        <v>1895</v>
      </c>
      <c r="B170" s="2">
        <v>22.629000000000001</v>
      </c>
    </row>
    <row r="171" spans="1:2" x14ac:dyDescent="0.2">
      <c r="A171" s="2" t="s">
        <v>1896</v>
      </c>
      <c r="B171" s="2">
        <v>22.629000000000001</v>
      </c>
    </row>
    <row r="172" spans="1:2" s="1" customFormat="1" x14ac:dyDescent="0.2">
      <c r="A172" s="2" t="s">
        <v>1897</v>
      </c>
      <c r="B172" s="2">
        <v>23.704000000000001</v>
      </c>
    </row>
    <row r="173" spans="1:2" s="1" customFormat="1" x14ac:dyDescent="0.2">
      <c r="A173" s="2" t="s">
        <v>1898</v>
      </c>
      <c r="B173" s="2">
        <v>23.704000000000001</v>
      </c>
    </row>
    <row r="174" spans="1:2" s="1" customFormat="1" x14ac:dyDescent="0.2">
      <c r="A174" s="2" t="s">
        <v>1899</v>
      </c>
      <c r="B174" s="2">
        <v>23.704000000000001</v>
      </c>
    </row>
    <row r="175" spans="1:2" s="1" customFormat="1" x14ac:dyDescent="0.2">
      <c r="A175" s="2" t="s">
        <v>1900</v>
      </c>
      <c r="B175" s="2">
        <v>23.704000000000001</v>
      </c>
    </row>
    <row r="176" spans="1:2" x14ac:dyDescent="0.2">
      <c r="A176" s="2" t="s">
        <v>1901</v>
      </c>
      <c r="B176" s="2">
        <v>24.779</v>
      </c>
    </row>
    <row r="177" spans="1:2" x14ac:dyDescent="0.2">
      <c r="A177" s="2" t="s">
        <v>1902</v>
      </c>
      <c r="B177" s="2">
        <v>24.779</v>
      </c>
    </row>
    <row r="178" spans="1:2" x14ac:dyDescent="0.2">
      <c r="A178" s="2" t="s">
        <v>1903</v>
      </c>
      <c r="B178" s="2">
        <v>24.779</v>
      </c>
    </row>
    <row r="179" spans="1:2" x14ac:dyDescent="0.2">
      <c r="A179" s="2" t="s">
        <v>1904</v>
      </c>
      <c r="B179" s="2">
        <v>24.779</v>
      </c>
    </row>
    <row r="180" spans="1:2" x14ac:dyDescent="0.2">
      <c r="A180" s="2" t="s">
        <v>1905</v>
      </c>
      <c r="B180" s="2">
        <v>24.779</v>
      </c>
    </row>
    <row r="181" spans="1:2" x14ac:dyDescent="0.2">
      <c r="A181" s="2" t="s">
        <v>1906</v>
      </c>
      <c r="B181" s="2">
        <v>24.779</v>
      </c>
    </row>
    <row r="182" spans="1:2" x14ac:dyDescent="0.2">
      <c r="A182" s="2" t="s">
        <v>1907</v>
      </c>
      <c r="B182" s="2">
        <v>24.779</v>
      </c>
    </row>
    <row r="183" spans="1:2" x14ac:dyDescent="0.2">
      <c r="A183" s="2" t="s">
        <v>1908</v>
      </c>
      <c r="B183" s="2">
        <v>24.779</v>
      </c>
    </row>
    <row r="184" spans="1:2" s="1" customFormat="1" x14ac:dyDescent="0.2">
      <c r="A184" s="2" t="s">
        <v>1909</v>
      </c>
      <c r="B184" s="2">
        <v>26.954000000000001</v>
      </c>
    </row>
    <row r="185" spans="1:2" s="1" customFormat="1" x14ac:dyDescent="0.2">
      <c r="A185" s="2" t="s">
        <v>1910</v>
      </c>
      <c r="B185" s="2">
        <v>26.954000000000001</v>
      </c>
    </row>
    <row r="186" spans="1:2" s="1" customFormat="1" x14ac:dyDescent="0.2">
      <c r="A186" s="2" t="s">
        <v>1911</v>
      </c>
      <c r="B186" s="2">
        <v>26.954000000000001</v>
      </c>
    </row>
    <row r="187" spans="1:2" s="1" customFormat="1" x14ac:dyDescent="0.2">
      <c r="A187" s="2" t="s">
        <v>1912</v>
      </c>
      <c r="B187" s="2">
        <v>26.954000000000001</v>
      </c>
    </row>
    <row r="188" spans="1:2" s="1" customFormat="1" x14ac:dyDescent="0.2">
      <c r="A188" s="2" t="s">
        <v>1913</v>
      </c>
      <c r="B188" s="2">
        <v>26.954000000000001</v>
      </c>
    </row>
    <row r="189" spans="1:2" s="1" customFormat="1" x14ac:dyDescent="0.2">
      <c r="A189" s="2" t="s">
        <v>1914</v>
      </c>
      <c r="B189" s="2">
        <v>26.954000000000001</v>
      </c>
    </row>
    <row r="190" spans="1:2" s="1" customFormat="1" x14ac:dyDescent="0.2">
      <c r="A190" s="2" t="s">
        <v>1915</v>
      </c>
      <c r="B190" s="2">
        <v>26.954000000000001</v>
      </c>
    </row>
    <row r="191" spans="1:2" s="1" customFormat="1" x14ac:dyDescent="0.2">
      <c r="A191" s="2" t="s">
        <v>1916</v>
      </c>
      <c r="B191" s="2">
        <v>26.954000000000001</v>
      </c>
    </row>
    <row r="192" spans="1:2" s="1" customFormat="1" x14ac:dyDescent="0.2">
      <c r="A192" s="2" t="s">
        <v>1917</v>
      </c>
      <c r="B192" s="2">
        <v>29.128</v>
      </c>
    </row>
    <row r="193" spans="1:2" x14ac:dyDescent="0.2">
      <c r="A193" s="2" t="s">
        <v>1918</v>
      </c>
      <c r="B193" s="2">
        <v>29.128</v>
      </c>
    </row>
    <row r="194" spans="1:2" x14ac:dyDescent="0.2">
      <c r="A194" s="2" t="s">
        <v>1919</v>
      </c>
      <c r="B194" s="2">
        <v>29.128</v>
      </c>
    </row>
    <row r="195" spans="1:2" x14ac:dyDescent="0.2">
      <c r="A195" s="2" t="s">
        <v>1920</v>
      </c>
      <c r="B195" s="2">
        <v>29.128</v>
      </c>
    </row>
    <row r="196" spans="1:2" x14ac:dyDescent="0.2">
      <c r="A196" s="2" t="s">
        <v>1921</v>
      </c>
      <c r="B196" s="2">
        <v>29.128</v>
      </c>
    </row>
    <row r="197" spans="1:2" x14ac:dyDescent="0.2">
      <c r="A197" s="2" t="s">
        <v>1922</v>
      </c>
      <c r="B197" s="2">
        <v>29.128</v>
      </c>
    </row>
    <row r="198" spans="1:2" x14ac:dyDescent="0.2">
      <c r="A198" s="2" t="s">
        <v>1923</v>
      </c>
      <c r="B198" s="2">
        <v>29.128</v>
      </c>
    </row>
    <row r="199" spans="1:2" x14ac:dyDescent="0.2">
      <c r="A199" s="2" t="s">
        <v>1924</v>
      </c>
      <c r="B199" s="2">
        <v>29.128</v>
      </c>
    </row>
    <row r="200" spans="1:2" x14ac:dyDescent="0.2">
      <c r="A200" s="2" t="s">
        <v>1925</v>
      </c>
      <c r="B200" s="2">
        <v>29.128</v>
      </c>
    </row>
    <row r="201" spans="1:2" x14ac:dyDescent="0.2">
      <c r="A201" s="2" t="s">
        <v>1926</v>
      </c>
      <c r="B201" s="2">
        <v>29.128</v>
      </c>
    </row>
    <row r="202" spans="1:2" s="1" customFormat="1" x14ac:dyDescent="0.2">
      <c r="A202" s="2" t="s">
        <v>1927</v>
      </c>
      <c r="B202" s="2">
        <v>31.302</v>
      </c>
    </row>
    <row r="203" spans="1:2" s="1" customFormat="1" x14ac:dyDescent="0.2">
      <c r="A203" s="2" t="s">
        <v>1928</v>
      </c>
      <c r="B203" s="2">
        <v>31.302</v>
      </c>
    </row>
    <row r="204" spans="1:2" s="1" customFormat="1" x14ac:dyDescent="0.2">
      <c r="A204" s="2" t="s">
        <v>1929</v>
      </c>
      <c r="B204" s="2">
        <v>31.302</v>
      </c>
    </row>
    <row r="205" spans="1:2" s="1" customFormat="1" x14ac:dyDescent="0.2">
      <c r="A205" s="2" t="s">
        <v>1930</v>
      </c>
      <c r="B205" s="2">
        <v>31.302</v>
      </c>
    </row>
    <row r="206" spans="1:2" s="1" customFormat="1" x14ac:dyDescent="0.2">
      <c r="A206" s="2" t="s">
        <v>1931</v>
      </c>
      <c r="B206" s="2">
        <v>31.302</v>
      </c>
    </row>
    <row r="207" spans="1:2" x14ac:dyDescent="0.2">
      <c r="A207" s="2" t="s">
        <v>1932</v>
      </c>
      <c r="B207" s="2">
        <v>34.6</v>
      </c>
    </row>
    <row r="208" spans="1:2" x14ac:dyDescent="0.2">
      <c r="A208" s="2" t="s">
        <v>1933</v>
      </c>
      <c r="B208" s="2">
        <v>34.6</v>
      </c>
    </row>
    <row r="209" spans="1:2" x14ac:dyDescent="0.2">
      <c r="A209" s="2" t="s">
        <v>1934</v>
      </c>
      <c r="B209" s="2">
        <v>34.6</v>
      </c>
    </row>
    <row r="210" spans="1:2" x14ac:dyDescent="0.2">
      <c r="A210" s="2" t="s">
        <v>1935</v>
      </c>
      <c r="B210" s="2">
        <v>34.6</v>
      </c>
    </row>
    <row r="211" spans="1:2" x14ac:dyDescent="0.2">
      <c r="A211" s="2" t="s">
        <v>1936</v>
      </c>
      <c r="B211" s="2">
        <v>35.674999999999997</v>
      </c>
    </row>
    <row r="212" spans="1:2" x14ac:dyDescent="0.2">
      <c r="A212" s="2" t="s">
        <v>1937</v>
      </c>
      <c r="B212" s="2">
        <v>35.674999999999997</v>
      </c>
    </row>
    <row r="213" spans="1:2" x14ac:dyDescent="0.2">
      <c r="A213" s="2" t="s">
        <v>1938</v>
      </c>
      <c r="B213" s="2">
        <v>35.674999999999997</v>
      </c>
    </row>
    <row r="214" spans="1:2" x14ac:dyDescent="0.2">
      <c r="A214" s="2" t="s">
        <v>1939</v>
      </c>
      <c r="B214" s="2">
        <v>35.674999999999997</v>
      </c>
    </row>
    <row r="215" spans="1:2" x14ac:dyDescent="0.2">
      <c r="A215" s="2" t="s">
        <v>1940</v>
      </c>
      <c r="B215" s="2">
        <v>35.674999999999997</v>
      </c>
    </row>
    <row r="216" spans="1:2" x14ac:dyDescent="0.2">
      <c r="A216" s="2" t="s">
        <v>1941</v>
      </c>
      <c r="B216" s="2">
        <v>35.674999999999997</v>
      </c>
    </row>
    <row r="217" spans="1:2" x14ac:dyDescent="0.2">
      <c r="A217" s="2" t="s">
        <v>1942</v>
      </c>
      <c r="B217" s="2">
        <v>35.674999999999997</v>
      </c>
    </row>
    <row r="218" spans="1:2" x14ac:dyDescent="0.2">
      <c r="A218" s="2" t="s">
        <v>1943</v>
      </c>
      <c r="B218" s="2">
        <v>37.85</v>
      </c>
    </row>
    <row r="219" spans="1:2" x14ac:dyDescent="0.2">
      <c r="A219" s="2" t="s">
        <v>1944</v>
      </c>
      <c r="B219" s="2">
        <v>37.85</v>
      </c>
    </row>
    <row r="220" spans="1:2" x14ac:dyDescent="0.2">
      <c r="A220" s="2" t="s">
        <v>1945</v>
      </c>
      <c r="B220" s="2">
        <v>37.85</v>
      </c>
    </row>
    <row r="221" spans="1:2" x14ac:dyDescent="0.2">
      <c r="A221" s="2" t="s">
        <v>1946</v>
      </c>
      <c r="B221" s="2">
        <v>37.85</v>
      </c>
    </row>
    <row r="222" spans="1:2" x14ac:dyDescent="0.2">
      <c r="A222" s="2" t="s">
        <v>1947</v>
      </c>
      <c r="B222" s="2">
        <v>37.85</v>
      </c>
    </row>
    <row r="223" spans="1:2" s="1" customFormat="1" x14ac:dyDescent="0.2">
      <c r="A223" s="2" t="s">
        <v>1948</v>
      </c>
      <c r="B223" s="2">
        <v>38.924999999999997</v>
      </c>
    </row>
    <row r="224" spans="1:2" s="1" customFormat="1" x14ac:dyDescent="0.2">
      <c r="A224" s="2" t="s">
        <v>1949</v>
      </c>
      <c r="B224" s="2">
        <v>38.924999999999997</v>
      </c>
    </row>
    <row r="225" spans="1:2" s="1" customFormat="1" x14ac:dyDescent="0.2">
      <c r="A225" s="2" t="s">
        <v>1950</v>
      </c>
      <c r="B225" s="2">
        <v>38.924999999999997</v>
      </c>
    </row>
    <row r="226" spans="1:2" s="1" customFormat="1" x14ac:dyDescent="0.2">
      <c r="A226" s="2" t="s">
        <v>1951</v>
      </c>
      <c r="B226" s="2">
        <v>38.924999999999997</v>
      </c>
    </row>
    <row r="227" spans="1:2" s="1" customFormat="1" x14ac:dyDescent="0.2">
      <c r="A227" s="2" t="s">
        <v>1952</v>
      </c>
      <c r="B227" s="2">
        <v>38.924999999999997</v>
      </c>
    </row>
    <row r="228" spans="1:2" x14ac:dyDescent="0.2">
      <c r="A228" s="2" t="s">
        <v>1953</v>
      </c>
      <c r="B228" s="2">
        <v>40</v>
      </c>
    </row>
    <row r="229" spans="1:2" x14ac:dyDescent="0.2">
      <c r="A229" s="2" t="s">
        <v>1954</v>
      </c>
      <c r="B229" s="2">
        <v>40</v>
      </c>
    </row>
    <row r="230" spans="1:2" x14ac:dyDescent="0.2">
      <c r="A230" s="2" t="s">
        <v>1955</v>
      </c>
      <c r="B230" s="2">
        <v>40</v>
      </c>
    </row>
    <row r="231" spans="1:2" s="1" customFormat="1" x14ac:dyDescent="0.2">
      <c r="A231" s="2" t="s">
        <v>1956</v>
      </c>
      <c r="B231" s="2">
        <v>41.076000000000001</v>
      </c>
    </row>
    <row r="232" spans="1:2" s="1" customFormat="1" x14ac:dyDescent="0.2">
      <c r="A232" s="2" t="s">
        <v>1957</v>
      </c>
      <c r="B232" s="2">
        <v>41.076000000000001</v>
      </c>
    </row>
    <row r="233" spans="1:2" s="1" customFormat="1" x14ac:dyDescent="0.2">
      <c r="A233" s="2" t="s">
        <v>1958</v>
      </c>
      <c r="B233" s="2">
        <v>42.151000000000003</v>
      </c>
    </row>
    <row r="234" spans="1:2" x14ac:dyDescent="0.2">
      <c r="A234" s="2" t="s">
        <v>1959</v>
      </c>
      <c r="B234" s="2">
        <v>42.151000000000003</v>
      </c>
    </row>
    <row r="235" spans="1:2" x14ac:dyDescent="0.2">
      <c r="A235" s="2" t="s">
        <v>1960</v>
      </c>
      <c r="B235" s="2">
        <v>42.151000000000003</v>
      </c>
    </row>
    <row r="236" spans="1:2" s="1" customFormat="1" x14ac:dyDescent="0.2">
      <c r="A236" s="2" t="s">
        <v>1961</v>
      </c>
      <c r="B236" s="2">
        <v>42.151000000000003</v>
      </c>
    </row>
    <row r="237" spans="1:2" s="1" customFormat="1" x14ac:dyDescent="0.2">
      <c r="A237" s="1" t="s">
        <v>1962</v>
      </c>
      <c r="B237" s="2">
        <v>45.448999999999998</v>
      </c>
    </row>
    <row r="238" spans="1:2" s="1" customFormat="1" x14ac:dyDescent="0.2">
      <c r="A238" s="1" t="s">
        <v>1963</v>
      </c>
      <c r="B238" s="2">
        <v>45.448999999999998</v>
      </c>
    </row>
    <row r="239" spans="1:2" s="1" customFormat="1" x14ac:dyDescent="0.2">
      <c r="A239" s="1" t="s">
        <v>1964</v>
      </c>
      <c r="B239" s="2">
        <v>45.448999999999998</v>
      </c>
    </row>
    <row r="240" spans="1:2" s="1" customFormat="1" x14ac:dyDescent="0.2">
      <c r="A240" s="1" t="s">
        <v>1965</v>
      </c>
      <c r="B240" s="2">
        <v>45.448999999999998</v>
      </c>
    </row>
    <row r="241" spans="1:2" s="1" customFormat="1" x14ac:dyDescent="0.2">
      <c r="A241" s="1" t="s">
        <v>1966</v>
      </c>
      <c r="B241" s="2">
        <v>45.448999999999998</v>
      </c>
    </row>
    <row r="242" spans="1:2" s="1" customFormat="1" x14ac:dyDescent="0.2">
      <c r="A242" s="1" t="s">
        <v>1967</v>
      </c>
      <c r="B242" s="2">
        <v>45.448999999999998</v>
      </c>
    </row>
    <row r="243" spans="1:2" s="1" customFormat="1" x14ac:dyDescent="0.2">
      <c r="A243" s="1" t="s">
        <v>1968</v>
      </c>
      <c r="B243" s="2">
        <v>45.448999999999998</v>
      </c>
    </row>
    <row r="244" spans="1:2" s="1" customFormat="1" x14ac:dyDescent="0.2">
      <c r="A244" s="1" t="s">
        <v>1969</v>
      </c>
      <c r="B244" s="2">
        <v>45.448999999999998</v>
      </c>
    </row>
    <row r="245" spans="1:2" s="1" customFormat="1" x14ac:dyDescent="0.2">
      <c r="A245" s="1" t="s">
        <v>1970</v>
      </c>
      <c r="B245" s="2">
        <v>46.524000000000001</v>
      </c>
    </row>
    <row r="246" spans="1:2" s="1" customFormat="1" x14ac:dyDescent="0.2">
      <c r="A246" s="1" t="s">
        <v>1971</v>
      </c>
      <c r="B246" s="2">
        <v>46.524000000000001</v>
      </c>
    </row>
    <row r="247" spans="1:2" s="1" customFormat="1" x14ac:dyDescent="0.2">
      <c r="A247" s="1" t="s">
        <v>1972</v>
      </c>
      <c r="B247" s="2">
        <v>47.598999999999997</v>
      </c>
    </row>
    <row r="248" spans="1:2" s="1" customFormat="1" x14ac:dyDescent="0.2">
      <c r="A248" s="1" t="s">
        <v>1973</v>
      </c>
      <c r="B248" s="2">
        <v>47.598999999999997</v>
      </c>
    </row>
    <row r="249" spans="1:2" s="1" customFormat="1" x14ac:dyDescent="0.2">
      <c r="A249" s="1" t="s">
        <v>1974</v>
      </c>
      <c r="B249" s="2">
        <v>47.598999999999997</v>
      </c>
    </row>
    <row r="250" spans="1:2" s="1" customFormat="1" x14ac:dyDescent="0.2">
      <c r="A250" s="2" t="s">
        <v>1975</v>
      </c>
      <c r="B250" s="2">
        <v>48.674999999999997</v>
      </c>
    </row>
    <row r="251" spans="1:2" s="1" customFormat="1" x14ac:dyDescent="0.2">
      <c r="A251" s="2" t="s">
        <v>1976</v>
      </c>
      <c r="B251" s="2">
        <v>48.674999999999997</v>
      </c>
    </row>
    <row r="252" spans="1:2" s="1" customFormat="1" x14ac:dyDescent="0.2">
      <c r="A252" s="2" t="s">
        <v>1977</v>
      </c>
      <c r="B252" s="2">
        <v>48.674999999999997</v>
      </c>
    </row>
    <row r="253" spans="1:2" s="1" customFormat="1" x14ac:dyDescent="0.2">
      <c r="A253" s="1" t="s">
        <v>1978</v>
      </c>
      <c r="B253" s="2">
        <v>48.674999999999997</v>
      </c>
    </row>
    <row r="254" spans="1:2" s="1" customFormat="1" x14ac:dyDescent="0.2">
      <c r="A254" s="1" t="s">
        <v>1979</v>
      </c>
      <c r="B254" s="2">
        <v>49.75</v>
      </c>
    </row>
    <row r="255" spans="1:2" s="1" customFormat="1" x14ac:dyDescent="0.2">
      <c r="A255" s="1" t="s">
        <v>1980</v>
      </c>
      <c r="B255" s="2">
        <v>49.75</v>
      </c>
    </row>
    <row r="256" spans="1:2" s="1" customFormat="1" x14ac:dyDescent="0.2">
      <c r="A256" s="1" t="s">
        <v>1981</v>
      </c>
      <c r="B256" s="2">
        <v>49.75</v>
      </c>
    </row>
    <row r="257" spans="1:2" s="1" customFormat="1" x14ac:dyDescent="0.2">
      <c r="A257" s="1" t="s">
        <v>1982</v>
      </c>
      <c r="B257" s="2">
        <v>49.75</v>
      </c>
    </row>
    <row r="258" spans="1:2" s="1" customFormat="1" x14ac:dyDescent="0.2">
      <c r="A258" s="1" t="s">
        <v>1983</v>
      </c>
      <c r="B258" s="2">
        <v>51.923999999999999</v>
      </c>
    </row>
    <row r="259" spans="1:2" s="1" customFormat="1" x14ac:dyDescent="0.2">
      <c r="A259" s="1" t="s">
        <v>1984</v>
      </c>
      <c r="B259" s="2">
        <v>51.923999999999999</v>
      </c>
    </row>
    <row r="260" spans="1:2" s="1" customFormat="1" x14ac:dyDescent="0.2">
      <c r="A260" s="1" t="s">
        <v>1985</v>
      </c>
      <c r="B260" s="2">
        <v>51.923999999999999</v>
      </c>
    </row>
    <row r="261" spans="1:2" s="1" customFormat="1" x14ac:dyDescent="0.2">
      <c r="A261" s="1" t="s">
        <v>1986</v>
      </c>
      <c r="B261" s="2">
        <v>51.923999999999999</v>
      </c>
    </row>
    <row r="262" spans="1:2" s="1" customFormat="1" x14ac:dyDescent="0.2">
      <c r="A262" s="1" t="s">
        <v>1987</v>
      </c>
      <c r="B262" s="2">
        <v>51.923999999999999</v>
      </c>
    </row>
    <row r="263" spans="1:2" s="1" customFormat="1" x14ac:dyDescent="0.2">
      <c r="A263" s="1" t="s">
        <v>1988</v>
      </c>
      <c r="B263" s="2">
        <v>51.923999999999999</v>
      </c>
    </row>
    <row r="264" spans="1:2" s="1" customFormat="1" x14ac:dyDescent="0.2">
      <c r="A264" s="1" t="s">
        <v>1989</v>
      </c>
      <c r="B264" s="2">
        <v>51.923999999999999</v>
      </c>
    </row>
    <row r="265" spans="1:2" s="1" customFormat="1" x14ac:dyDescent="0.2">
      <c r="A265" s="1" t="s">
        <v>1990</v>
      </c>
      <c r="B265" s="2">
        <v>51.923999999999999</v>
      </c>
    </row>
    <row r="266" spans="1:2" s="1" customFormat="1" x14ac:dyDescent="0.2">
      <c r="A266" s="1" t="s">
        <v>1991</v>
      </c>
      <c r="B266" s="2">
        <v>51.923999999999999</v>
      </c>
    </row>
    <row r="267" spans="1:2" s="1" customFormat="1" x14ac:dyDescent="0.2">
      <c r="A267" s="1" t="s">
        <v>1992</v>
      </c>
      <c r="B267" s="2">
        <v>51.923999999999999</v>
      </c>
    </row>
    <row r="268" spans="1:2" s="1" customFormat="1" x14ac:dyDescent="0.2">
      <c r="A268" s="1" t="s">
        <v>1993</v>
      </c>
      <c r="B268" s="2">
        <v>53</v>
      </c>
    </row>
    <row r="269" spans="1:2" s="1" customFormat="1" x14ac:dyDescent="0.2">
      <c r="A269" s="1" t="s">
        <v>1994</v>
      </c>
      <c r="B269" s="2">
        <v>53</v>
      </c>
    </row>
    <row r="270" spans="1:2" s="1" customFormat="1" x14ac:dyDescent="0.2">
      <c r="A270" s="1" t="s">
        <v>1995</v>
      </c>
      <c r="B270" s="2">
        <v>55.173999999999999</v>
      </c>
    </row>
    <row r="271" spans="1:2" s="1" customFormat="1" x14ac:dyDescent="0.2">
      <c r="A271" s="1" t="s">
        <v>1996</v>
      </c>
      <c r="B271" s="2">
        <v>55.173999999999999</v>
      </c>
    </row>
    <row r="272" spans="1:2" s="1" customFormat="1" x14ac:dyDescent="0.2">
      <c r="A272" s="1" t="s">
        <v>1997</v>
      </c>
      <c r="B272" s="2">
        <v>56.249000000000002</v>
      </c>
    </row>
    <row r="273" spans="1:2" s="1" customFormat="1" x14ac:dyDescent="0.2">
      <c r="A273" s="1" t="s">
        <v>1998</v>
      </c>
      <c r="B273" s="2">
        <v>56.249000000000002</v>
      </c>
    </row>
    <row r="274" spans="1:2" s="1" customFormat="1" x14ac:dyDescent="0.2">
      <c r="A274" s="1" t="s">
        <v>1999</v>
      </c>
      <c r="B274" s="2">
        <v>56.249000000000002</v>
      </c>
    </row>
    <row r="275" spans="1:2" s="1" customFormat="1" x14ac:dyDescent="0.2">
      <c r="A275" s="1" t="s">
        <v>2000</v>
      </c>
      <c r="B275" s="2">
        <v>56.249000000000002</v>
      </c>
    </row>
    <row r="276" spans="1:2" s="1" customFormat="1" x14ac:dyDescent="0.2">
      <c r="A276" s="1" t="s">
        <v>2001</v>
      </c>
      <c r="B276" s="2">
        <v>56.249000000000002</v>
      </c>
    </row>
    <row r="277" spans="1:2" s="1" customFormat="1" x14ac:dyDescent="0.2">
      <c r="A277" s="1" t="s">
        <v>2002</v>
      </c>
      <c r="B277" s="2">
        <v>56.249000000000002</v>
      </c>
    </row>
    <row r="278" spans="1:2" s="1" customFormat="1" x14ac:dyDescent="0.2">
      <c r="A278" s="1" t="s">
        <v>2003</v>
      </c>
      <c r="B278" s="2">
        <v>56.249000000000002</v>
      </c>
    </row>
    <row r="279" spans="1:2" s="1" customFormat="1" x14ac:dyDescent="0.2">
      <c r="A279" s="1" t="s">
        <v>2004</v>
      </c>
      <c r="B279" s="2">
        <v>56.249000000000002</v>
      </c>
    </row>
    <row r="280" spans="1:2" s="1" customFormat="1" x14ac:dyDescent="0.2">
      <c r="A280" s="1" t="s">
        <v>2005</v>
      </c>
      <c r="B280" s="2">
        <v>56.249000000000002</v>
      </c>
    </row>
    <row r="281" spans="1:2" s="1" customFormat="1" x14ac:dyDescent="0.2">
      <c r="A281" s="1" t="s">
        <v>2006</v>
      </c>
      <c r="B281" s="2">
        <v>56.249000000000002</v>
      </c>
    </row>
    <row r="282" spans="1:2" s="1" customFormat="1" x14ac:dyDescent="0.2">
      <c r="A282" s="1" t="s">
        <v>2007</v>
      </c>
      <c r="B282" s="2">
        <v>56.249000000000002</v>
      </c>
    </row>
    <row r="283" spans="1:2" s="1" customFormat="1" x14ac:dyDescent="0.2">
      <c r="A283" s="2" t="s">
        <v>2008</v>
      </c>
      <c r="B283" s="2">
        <v>57.323999999999998</v>
      </c>
    </row>
    <row r="284" spans="1:2" s="1" customFormat="1" x14ac:dyDescent="0.2">
      <c r="A284" s="2" t="s">
        <v>2009</v>
      </c>
      <c r="B284" s="2">
        <v>57.323999999999998</v>
      </c>
    </row>
    <row r="285" spans="1:2" s="1" customFormat="1" x14ac:dyDescent="0.2">
      <c r="A285" s="2" t="s">
        <v>2010</v>
      </c>
      <c r="B285" s="2">
        <v>57.323999999999998</v>
      </c>
    </row>
    <row r="286" spans="1:2" s="1" customFormat="1" x14ac:dyDescent="0.2">
      <c r="A286" s="2" t="s">
        <v>2011</v>
      </c>
      <c r="B286" s="2">
        <v>57.323999999999998</v>
      </c>
    </row>
    <row r="287" spans="1:2" s="1" customFormat="1" x14ac:dyDescent="0.2">
      <c r="A287" s="2" t="s">
        <v>2012</v>
      </c>
      <c r="B287" s="2">
        <v>57.323999999999998</v>
      </c>
    </row>
    <row r="288" spans="1:2" s="1" customFormat="1" x14ac:dyDescent="0.2">
      <c r="A288" s="1" t="s">
        <v>2013</v>
      </c>
      <c r="B288" s="2">
        <v>57.323999999999998</v>
      </c>
    </row>
    <row r="289" spans="1:2" s="1" customFormat="1" x14ac:dyDescent="0.2">
      <c r="A289" s="1" t="s">
        <v>2014</v>
      </c>
      <c r="B289" s="2">
        <v>58.4</v>
      </c>
    </row>
    <row r="290" spans="1:2" s="1" customFormat="1" x14ac:dyDescent="0.2">
      <c r="A290" s="1" t="s">
        <v>2015</v>
      </c>
      <c r="B290" s="2">
        <v>58.4</v>
      </c>
    </row>
    <row r="291" spans="1:2" s="1" customFormat="1" x14ac:dyDescent="0.2">
      <c r="A291" s="1" t="s">
        <v>2016</v>
      </c>
      <c r="B291" s="2">
        <v>58.4</v>
      </c>
    </row>
    <row r="292" spans="1:2" s="1" customFormat="1" x14ac:dyDescent="0.2">
      <c r="A292" s="1" t="s">
        <v>2017</v>
      </c>
      <c r="B292" s="2">
        <v>58.4</v>
      </c>
    </row>
    <row r="293" spans="1:2" s="1" customFormat="1" x14ac:dyDescent="0.2">
      <c r="A293" s="1" t="s">
        <v>2018</v>
      </c>
      <c r="B293" s="2">
        <v>58.4</v>
      </c>
    </row>
    <row r="294" spans="1:2" s="1" customFormat="1" x14ac:dyDescent="0.2">
      <c r="A294" s="1" t="s">
        <v>2019</v>
      </c>
      <c r="B294" s="2">
        <v>58.4</v>
      </c>
    </row>
    <row r="295" spans="1:2" s="1" customFormat="1" x14ac:dyDescent="0.2">
      <c r="A295" s="2" t="s">
        <v>2020</v>
      </c>
      <c r="B295" s="2">
        <v>59.475000000000001</v>
      </c>
    </row>
    <row r="296" spans="1:2" s="1" customFormat="1" x14ac:dyDescent="0.2">
      <c r="A296" s="2" t="s">
        <v>2021</v>
      </c>
      <c r="B296" s="2">
        <v>59.475000000000001</v>
      </c>
    </row>
    <row r="297" spans="1:2" s="1" customFormat="1" x14ac:dyDescent="0.2">
      <c r="A297" s="2" t="s">
        <v>2022</v>
      </c>
      <c r="B297" s="2">
        <v>59.475000000000001</v>
      </c>
    </row>
    <row r="298" spans="1:2" s="1" customFormat="1" x14ac:dyDescent="0.2">
      <c r="A298" s="2" t="s">
        <v>2023</v>
      </c>
      <c r="B298" s="2">
        <v>59.475000000000001</v>
      </c>
    </row>
    <row r="299" spans="1:2" s="1" customFormat="1" x14ac:dyDescent="0.2">
      <c r="A299" s="2" t="s">
        <v>2024</v>
      </c>
      <c r="B299" s="2">
        <v>59.475000000000001</v>
      </c>
    </row>
    <row r="300" spans="1:2" s="1" customFormat="1" x14ac:dyDescent="0.2">
      <c r="A300" s="2" t="s">
        <v>2025</v>
      </c>
      <c r="B300" s="2">
        <v>59.475000000000001</v>
      </c>
    </row>
    <row r="301" spans="1:2" s="1" customFormat="1" x14ac:dyDescent="0.2">
      <c r="A301" s="2" t="s">
        <v>2026</v>
      </c>
      <c r="B301" s="2">
        <v>59.475000000000001</v>
      </c>
    </row>
    <row r="302" spans="1:2" s="1" customFormat="1" x14ac:dyDescent="0.2">
      <c r="A302" s="2" t="s">
        <v>2027</v>
      </c>
      <c r="B302" s="2">
        <v>59.475000000000001</v>
      </c>
    </row>
    <row r="303" spans="1:2" s="1" customFormat="1" x14ac:dyDescent="0.2">
      <c r="A303" s="2" t="s">
        <v>2028</v>
      </c>
      <c r="B303" s="2">
        <v>59.475000000000001</v>
      </c>
    </row>
    <row r="304" spans="1:2" s="1" customFormat="1" x14ac:dyDescent="0.2">
      <c r="A304" s="2" t="s">
        <v>2029</v>
      </c>
      <c r="B304" s="2">
        <v>59.475000000000001</v>
      </c>
    </row>
    <row r="305" spans="1:2" s="1" customFormat="1" x14ac:dyDescent="0.2">
      <c r="A305" s="2" t="s">
        <v>2030</v>
      </c>
      <c r="B305" s="2">
        <v>59.475000000000001</v>
      </c>
    </row>
    <row r="306" spans="1:2" s="1" customFormat="1" x14ac:dyDescent="0.2">
      <c r="A306" s="2" t="s">
        <v>2031</v>
      </c>
      <c r="B306" s="2">
        <v>59.475000000000001</v>
      </c>
    </row>
    <row r="307" spans="1:2" s="1" customFormat="1" x14ac:dyDescent="0.2">
      <c r="A307" s="1" t="s">
        <v>2032</v>
      </c>
      <c r="B307" s="2">
        <v>60.55</v>
      </c>
    </row>
    <row r="308" spans="1:2" s="1" customFormat="1" x14ac:dyDescent="0.2">
      <c r="A308" s="1" t="s">
        <v>2033</v>
      </c>
      <c r="B308" s="2">
        <v>62.725000000000001</v>
      </c>
    </row>
    <row r="309" spans="1:2" s="1" customFormat="1" x14ac:dyDescent="0.2">
      <c r="A309" s="1" t="s">
        <v>2034</v>
      </c>
      <c r="B309" s="2">
        <v>62.725000000000001</v>
      </c>
    </row>
    <row r="310" spans="1:2" s="1" customFormat="1" x14ac:dyDescent="0.2">
      <c r="A310" s="1" t="s">
        <v>2035</v>
      </c>
      <c r="B310" s="2">
        <v>62.725000000000001</v>
      </c>
    </row>
    <row r="311" spans="1:2" s="1" customFormat="1" x14ac:dyDescent="0.2">
      <c r="A311" s="1" t="s">
        <v>2036</v>
      </c>
      <c r="B311" s="2">
        <v>62.725000000000001</v>
      </c>
    </row>
    <row r="312" spans="1:2" s="1" customFormat="1" x14ac:dyDescent="0.2">
      <c r="A312" s="1" t="s">
        <v>2037</v>
      </c>
      <c r="B312" s="2">
        <v>63.262</v>
      </c>
    </row>
    <row r="313" spans="1:2" s="1" customFormat="1" x14ac:dyDescent="0.2">
      <c r="A313" s="1" t="s">
        <v>2038</v>
      </c>
      <c r="B313" s="2">
        <v>63.8</v>
      </c>
    </row>
    <row r="314" spans="1:2" s="1" customFormat="1" x14ac:dyDescent="0.2">
      <c r="A314" s="1" t="s">
        <v>2039</v>
      </c>
      <c r="B314" s="2">
        <v>63.8</v>
      </c>
    </row>
    <row r="315" spans="1:2" s="1" customFormat="1" x14ac:dyDescent="0.2">
      <c r="A315" s="1" t="s">
        <v>2040</v>
      </c>
      <c r="B315" s="2">
        <v>63.8</v>
      </c>
    </row>
    <row r="316" spans="1:2" s="1" customFormat="1" x14ac:dyDescent="0.2">
      <c r="A316" s="1" t="s">
        <v>2041</v>
      </c>
      <c r="B316" s="2">
        <v>63.8</v>
      </c>
    </row>
    <row r="317" spans="1:2" s="1" customFormat="1" x14ac:dyDescent="0.2">
      <c r="A317" s="1" t="s">
        <v>2042</v>
      </c>
      <c r="B317" s="2">
        <v>63.8</v>
      </c>
    </row>
    <row r="318" spans="1:2" s="1" customFormat="1" x14ac:dyDescent="0.2">
      <c r="A318" s="1" t="s">
        <v>2043</v>
      </c>
      <c r="B318" s="2">
        <v>63.8</v>
      </c>
    </row>
    <row r="319" spans="1:2" s="1" customFormat="1" x14ac:dyDescent="0.2">
      <c r="A319" s="1" t="s">
        <v>2044</v>
      </c>
      <c r="B319" s="2">
        <v>63.8</v>
      </c>
    </row>
    <row r="320" spans="1:2" s="1" customFormat="1" x14ac:dyDescent="0.2">
      <c r="A320" s="1" t="s">
        <v>2045</v>
      </c>
      <c r="B320" s="2">
        <v>63.8</v>
      </c>
    </row>
    <row r="321" spans="1:2" s="1" customFormat="1" x14ac:dyDescent="0.2">
      <c r="A321" s="1" t="s">
        <v>2046</v>
      </c>
      <c r="B321" s="2">
        <v>63.8</v>
      </c>
    </row>
    <row r="322" spans="1:2" s="1" customFormat="1" x14ac:dyDescent="0.2">
      <c r="A322" s="1" t="s">
        <v>2047</v>
      </c>
      <c r="B322" s="2">
        <v>63.8</v>
      </c>
    </row>
    <row r="323" spans="1:2" s="1" customFormat="1" x14ac:dyDescent="0.2">
      <c r="A323" s="1" t="s">
        <v>2048</v>
      </c>
      <c r="B323" s="2">
        <v>63.8</v>
      </c>
    </row>
    <row r="324" spans="1:2" s="1" customFormat="1" x14ac:dyDescent="0.2">
      <c r="A324" s="1" t="s">
        <v>2049</v>
      </c>
      <c r="B324" s="2">
        <v>63.8</v>
      </c>
    </row>
    <row r="325" spans="1:2" s="1" customFormat="1" x14ac:dyDescent="0.2">
      <c r="A325" s="1" t="s">
        <v>2050</v>
      </c>
      <c r="B325" s="2">
        <v>63.8</v>
      </c>
    </row>
    <row r="326" spans="1:2" s="1" customFormat="1" x14ac:dyDescent="0.2">
      <c r="A326" s="1" t="s">
        <v>2051</v>
      </c>
      <c r="B326" s="2">
        <v>63.8</v>
      </c>
    </row>
    <row r="327" spans="1:2" s="1" customFormat="1" x14ac:dyDescent="0.2">
      <c r="A327" s="1" t="s">
        <v>2052</v>
      </c>
      <c r="B327" s="2">
        <v>63.8</v>
      </c>
    </row>
    <row r="328" spans="1:2" s="1" customFormat="1" x14ac:dyDescent="0.2">
      <c r="A328" s="1" t="s">
        <v>2053</v>
      </c>
      <c r="B328" s="2">
        <v>63.8</v>
      </c>
    </row>
    <row r="329" spans="1:2" s="1" customFormat="1" x14ac:dyDescent="0.2">
      <c r="A329" s="1" t="s">
        <v>2054</v>
      </c>
      <c r="B329" s="2">
        <v>63.8</v>
      </c>
    </row>
    <row r="330" spans="1:2" s="1" customFormat="1" x14ac:dyDescent="0.2">
      <c r="A330" s="1" t="s">
        <v>2055</v>
      </c>
      <c r="B330" s="2">
        <v>63.8</v>
      </c>
    </row>
    <row r="331" spans="1:2" s="1" customFormat="1" x14ac:dyDescent="0.2">
      <c r="A331" s="1" t="s">
        <v>2056</v>
      </c>
      <c r="B331" s="2">
        <v>63.8</v>
      </c>
    </row>
    <row r="332" spans="1:2" s="1" customFormat="1" x14ac:dyDescent="0.2">
      <c r="A332" s="1" t="s">
        <v>2057</v>
      </c>
      <c r="B332" s="2">
        <v>63.8</v>
      </c>
    </row>
    <row r="333" spans="1:2" s="1" customFormat="1" x14ac:dyDescent="0.2">
      <c r="A333" s="1" t="s">
        <v>2058</v>
      </c>
      <c r="B333" s="2">
        <v>63.8</v>
      </c>
    </row>
    <row r="334" spans="1:2" s="1" customFormat="1" x14ac:dyDescent="0.2">
      <c r="A334" s="1" t="s">
        <v>2059</v>
      </c>
      <c r="B334" s="2">
        <v>63.8</v>
      </c>
    </row>
    <row r="335" spans="1:2" s="1" customFormat="1" x14ac:dyDescent="0.2">
      <c r="A335" s="1" t="s">
        <v>2060</v>
      </c>
      <c r="B335" s="2">
        <v>63.8</v>
      </c>
    </row>
    <row r="336" spans="1:2" s="1" customFormat="1" x14ac:dyDescent="0.2">
      <c r="A336" s="1" t="s">
        <v>2061</v>
      </c>
      <c r="B336" s="2">
        <v>63.8</v>
      </c>
    </row>
    <row r="337" spans="1:2" s="1" customFormat="1" x14ac:dyDescent="0.2">
      <c r="A337" s="1" t="s">
        <v>2062</v>
      </c>
      <c r="B337" s="2">
        <v>63.8</v>
      </c>
    </row>
    <row r="338" spans="1:2" s="1" customFormat="1" x14ac:dyDescent="0.2">
      <c r="A338" s="1" t="s">
        <v>2063</v>
      </c>
      <c r="B338" s="2">
        <v>63.8</v>
      </c>
    </row>
    <row r="339" spans="1:2" s="1" customFormat="1" x14ac:dyDescent="0.2">
      <c r="A339" s="1" t="s">
        <v>2064</v>
      </c>
      <c r="B339" s="2">
        <v>63.8</v>
      </c>
    </row>
    <row r="340" spans="1:2" s="1" customFormat="1" x14ac:dyDescent="0.2">
      <c r="A340" s="1" t="s">
        <v>2065</v>
      </c>
      <c r="B340" s="2">
        <v>63.8</v>
      </c>
    </row>
    <row r="341" spans="1:2" s="1" customFormat="1" x14ac:dyDescent="0.2">
      <c r="A341" s="1" t="s">
        <v>2066</v>
      </c>
      <c r="B341" s="2">
        <v>63.8</v>
      </c>
    </row>
    <row r="342" spans="1:2" s="1" customFormat="1" x14ac:dyDescent="0.2">
      <c r="A342" s="1" t="s">
        <v>2067</v>
      </c>
      <c r="B342" s="2">
        <v>63.8</v>
      </c>
    </row>
    <row r="343" spans="1:2" s="1" customFormat="1" x14ac:dyDescent="0.2">
      <c r="A343" s="1" t="s">
        <v>2068</v>
      </c>
      <c r="B343" s="2">
        <v>64.337999999999994</v>
      </c>
    </row>
    <row r="344" spans="1:2" s="1" customFormat="1" x14ac:dyDescent="0.2">
      <c r="A344" s="1" t="s">
        <v>2069</v>
      </c>
      <c r="B344" s="2">
        <v>64.337999999999994</v>
      </c>
    </row>
    <row r="345" spans="1:2" s="1" customFormat="1" x14ac:dyDescent="0.2">
      <c r="A345" s="1" t="s">
        <v>2070</v>
      </c>
      <c r="B345" s="2">
        <v>64.875</v>
      </c>
    </row>
    <row r="346" spans="1:2" s="1" customFormat="1" x14ac:dyDescent="0.2">
      <c r="A346" s="1" t="s">
        <v>2071</v>
      </c>
      <c r="B346" s="2">
        <v>64.875</v>
      </c>
    </row>
    <row r="347" spans="1:2" s="1" customFormat="1" x14ac:dyDescent="0.2">
      <c r="A347" s="1" t="s">
        <v>2072</v>
      </c>
      <c r="B347" s="2">
        <v>64.875</v>
      </c>
    </row>
    <row r="348" spans="1:2" s="1" customFormat="1" x14ac:dyDescent="0.2">
      <c r="A348" s="1" t="s">
        <v>2073</v>
      </c>
      <c r="B348" s="2">
        <v>64.875</v>
      </c>
    </row>
    <row r="349" spans="1:2" s="1" customFormat="1" x14ac:dyDescent="0.2">
      <c r="A349" s="1" t="s">
        <v>2074</v>
      </c>
      <c r="B349" s="2">
        <v>64.875</v>
      </c>
    </row>
    <row r="350" spans="1:2" s="1" customFormat="1" x14ac:dyDescent="0.2">
      <c r="A350" s="1" t="s">
        <v>2075</v>
      </c>
      <c r="B350" s="2">
        <v>64.875</v>
      </c>
    </row>
    <row r="351" spans="1:2" s="1" customFormat="1" x14ac:dyDescent="0.2">
      <c r="A351" s="1" t="s">
        <v>2076</v>
      </c>
      <c r="B351" s="2">
        <v>65.412999999999997</v>
      </c>
    </row>
    <row r="352" spans="1:2" s="1" customFormat="1" x14ac:dyDescent="0.2">
      <c r="A352" s="1" t="s">
        <v>2077</v>
      </c>
      <c r="B352" s="2">
        <v>65.950999999999993</v>
      </c>
    </row>
    <row r="353" spans="1:2" s="1" customFormat="1" x14ac:dyDescent="0.2">
      <c r="A353" s="1" t="s">
        <v>2078</v>
      </c>
      <c r="B353" s="2">
        <v>67.025999999999996</v>
      </c>
    </row>
    <row r="354" spans="1:2" s="1" customFormat="1" x14ac:dyDescent="0.2">
      <c r="A354" s="1" t="s">
        <v>2079</v>
      </c>
      <c r="B354" s="2">
        <v>67.025999999999996</v>
      </c>
    </row>
    <row r="355" spans="1:2" s="1" customFormat="1" x14ac:dyDescent="0.2">
      <c r="A355" s="1" t="s">
        <v>2080</v>
      </c>
      <c r="B355" s="2">
        <v>67.025999999999996</v>
      </c>
    </row>
    <row r="356" spans="1:2" s="1" customFormat="1" x14ac:dyDescent="0.2">
      <c r="A356" s="1" t="s">
        <v>2081</v>
      </c>
      <c r="B356" s="2">
        <v>67.025999999999996</v>
      </c>
    </row>
    <row r="357" spans="1:2" s="1" customFormat="1" x14ac:dyDescent="0.2">
      <c r="A357" s="1" t="s">
        <v>2082</v>
      </c>
      <c r="B357" s="2">
        <v>68.100999999999999</v>
      </c>
    </row>
    <row r="358" spans="1:2" s="1" customFormat="1" x14ac:dyDescent="0.2">
      <c r="A358" s="1" t="s">
        <v>2083</v>
      </c>
      <c r="B358" s="2">
        <v>68.100999999999999</v>
      </c>
    </row>
    <row r="359" spans="1:2" s="1" customFormat="1" x14ac:dyDescent="0.2">
      <c r="A359" s="1" t="s">
        <v>2084</v>
      </c>
      <c r="B359" s="2">
        <v>68.100999999999999</v>
      </c>
    </row>
    <row r="360" spans="1:2" s="1" customFormat="1" x14ac:dyDescent="0.2">
      <c r="A360" s="1" t="s">
        <v>2085</v>
      </c>
      <c r="B360" s="2">
        <v>68.100999999999999</v>
      </c>
    </row>
    <row r="361" spans="1:2" s="1" customFormat="1" x14ac:dyDescent="0.2">
      <c r="A361" s="1" t="s">
        <v>2086</v>
      </c>
      <c r="B361" s="2">
        <v>69.177000000000007</v>
      </c>
    </row>
    <row r="362" spans="1:2" s="1" customFormat="1" x14ac:dyDescent="0.2">
      <c r="A362" s="1" t="s">
        <v>2087</v>
      </c>
      <c r="B362" s="2">
        <v>69.177000000000007</v>
      </c>
    </row>
    <row r="363" spans="1:2" s="1" customFormat="1" x14ac:dyDescent="0.2">
      <c r="A363" s="1" t="s">
        <v>2088</v>
      </c>
      <c r="B363" s="2">
        <v>69.177000000000007</v>
      </c>
    </row>
    <row r="364" spans="1:2" s="1" customFormat="1" x14ac:dyDescent="0.2">
      <c r="A364" s="1" t="s">
        <v>2089</v>
      </c>
      <c r="B364" s="2">
        <v>69.177000000000007</v>
      </c>
    </row>
    <row r="365" spans="1:2" s="1" customFormat="1" x14ac:dyDescent="0.2">
      <c r="A365" s="1" t="s">
        <v>2090</v>
      </c>
      <c r="B365" s="2">
        <v>69.177000000000007</v>
      </c>
    </row>
    <row r="366" spans="1:2" s="1" customFormat="1" x14ac:dyDescent="0.2">
      <c r="A366" s="1" t="s">
        <v>2091</v>
      </c>
      <c r="B366" s="2">
        <v>69.177000000000007</v>
      </c>
    </row>
    <row r="367" spans="1:2" s="1" customFormat="1" x14ac:dyDescent="0.2">
      <c r="A367" s="1" t="s">
        <v>2092</v>
      </c>
      <c r="B367" s="2">
        <v>69.177000000000007</v>
      </c>
    </row>
    <row r="368" spans="1:2" s="1" customFormat="1" x14ac:dyDescent="0.2">
      <c r="A368" s="1" t="s">
        <v>2093</v>
      </c>
      <c r="B368" s="2">
        <v>69.177000000000007</v>
      </c>
    </row>
    <row r="369" spans="1:2" s="1" customFormat="1" x14ac:dyDescent="0.2">
      <c r="A369" s="1" t="s">
        <v>2094</v>
      </c>
      <c r="B369" s="2">
        <v>69.177000000000007</v>
      </c>
    </row>
    <row r="370" spans="1:2" s="1" customFormat="1" x14ac:dyDescent="0.2">
      <c r="A370" s="1" t="s">
        <v>2095</v>
      </c>
      <c r="B370" s="2">
        <v>69.177000000000007</v>
      </c>
    </row>
    <row r="371" spans="1:2" s="1" customFormat="1" x14ac:dyDescent="0.2">
      <c r="A371" s="1" t="s">
        <v>2096</v>
      </c>
      <c r="B371" s="2">
        <v>69.177000000000007</v>
      </c>
    </row>
    <row r="372" spans="1:2" s="1" customFormat="1" x14ac:dyDescent="0.2">
      <c r="A372" s="1" t="s">
        <v>2097</v>
      </c>
      <c r="B372" s="2">
        <v>69.177000000000007</v>
      </c>
    </row>
    <row r="373" spans="1:2" s="1" customFormat="1" x14ac:dyDescent="0.2">
      <c r="A373" s="1" t="s">
        <v>2098</v>
      </c>
      <c r="B373" s="2">
        <v>69.177000000000007</v>
      </c>
    </row>
    <row r="374" spans="1:2" s="1" customFormat="1" x14ac:dyDescent="0.2">
      <c r="A374" s="2" t="s">
        <v>2099</v>
      </c>
      <c r="B374" s="2">
        <v>70.251999999999995</v>
      </c>
    </row>
    <row r="375" spans="1:2" s="1" customFormat="1" x14ac:dyDescent="0.2">
      <c r="A375" s="2" t="s">
        <v>2100</v>
      </c>
      <c r="B375" s="2">
        <v>70.251999999999995</v>
      </c>
    </row>
    <row r="376" spans="1:2" s="1" customFormat="1" x14ac:dyDescent="0.2">
      <c r="A376" s="2" t="s">
        <v>2101</v>
      </c>
      <c r="B376" s="2">
        <v>70.251999999999995</v>
      </c>
    </row>
    <row r="377" spans="1:2" s="1" customFormat="1" x14ac:dyDescent="0.2">
      <c r="A377" s="2" t="s">
        <v>2102</v>
      </c>
      <c r="B377" s="2">
        <v>70.251999999999995</v>
      </c>
    </row>
    <row r="378" spans="1:2" s="1" customFormat="1" x14ac:dyDescent="0.2">
      <c r="A378" s="2" t="s">
        <v>2103</v>
      </c>
      <c r="B378" s="2">
        <v>70.251999999999995</v>
      </c>
    </row>
    <row r="379" spans="1:2" s="1" customFormat="1" x14ac:dyDescent="0.2">
      <c r="A379" s="2" t="s">
        <v>2104</v>
      </c>
      <c r="B379" s="2">
        <v>70.251999999999995</v>
      </c>
    </row>
    <row r="380" spans="1:2" s="1" customFormat="1" x14ac:dyDescent="0.2">
      <c r="A380" s="2" t="s">
        <v>2105</v>
      </c>
      <c r="B380" s="2">
        <v>70.251999999999995</v>
      </c>
    </row>
    <row r="381" spans="1:2" s="1" customFormat="1" x14ac:dyDescent="0.2">
      <c r="A381" s="2" t="s">
        <v>2106</v>
      </c>
      <c r="B381" s="2">
        <v>70.251999999999995</v>
      </c>
    </row>
    <row r="382" spans="1:2" s="1" customFormat="1" x14ac:dyDescent="0.2">
      <c r="A382" s="2" t="s">
        <v>2107</v>
      </c>
      <c r="B382" s="2">
        <v>70.251999999999995</v>
      </c>
    </row>
    <row r="383" spans="1:2" s="1" customFormat="1" x14ac:dyDescent="0.2">
      <c r="A383" s="2" t="s">
        <v>2108</v>
      </c>
      <c r="B383" s="2">
        <v>70.251999999999995</v>
      </c>
    </row>
    <row r="384" spans="1:2" s="1" customFormat="1" x14ac:dyDescent="0.2">
      <c r="A384" s="2" t="s">
        <v>2109</v>
      </c>
      <c r="B384" s="2">
        <v>70.251999999999995</v>
      </c>
    </row>
    <row r="385" spans="1:2" s="1" customFormat="1" x14ac:dyDescent="0.2">
      <c r="A385" s="2" t="s">
        <v>2110</v>
      </c>
      <c r="B385" s="2">
        <v>70.251999999999995</v>
      </c>
    </row>
    <row r="386" spans="1:2" s="1" customFormat="1" x14ac:dyDescent="0.2">
      <c r="A386" s="2" t="s">
        <v>2111</v>
      </c>
      <c r="B386" s="2">
        <v>70.789000000000001</v>
      </c>
    </row>
    <row r="387" spans="1:2" s="1" customFormat="1" x14ac:dyDescent="0.2">
      <c r="A387" s="2" t="s">
        <v>2112</v>
      </c>
      <c r="B387" s="2">
        <v>71.326999999999998</v>
      </c>
    </row>
    <row r="388" spans="1:2" s="1" customFormat="1" x14ac:dyDescent="0.2">
      <c r="A388" s="2" t="s">
        <v>2113</v>
      </c>
      <c r="B388" s="2">
        <v>71.326999999999998</v>
      </c>
    </row>
    <row r="389" spans="1:2" s="1" customFormat="1" x14ac:dyDescent="0.2">
      <c r="A389" s="2" t="s">
        <v>2114</v>
      </c>
      <c r="B389" s="2">
        <v>71.326999999999998</v>
      </c>
    </row>
    <row r="390" spans="1:2" s="1" customFormat="1" x14ac:dyDescent="0.2">
      <c r="A390" s="2" t="s">
        <v>2115</v>
      </c>
      <c r="B390" s="2">
        <v>71.326999999999998</v>
      </c>
    </row>
    <row r="391" spans="1:2" s="1" customFormat="1" x14ac:dyDescent="0.2">
      <c r="A391" s="2" t="s">
        <v>2116</v>
      </c>
      <c r="B391" s="2">
        <v>71.326999999999998</v>
      </c>
    </row>
    <row r="392" spans="1:2" s="1" customFormat="1" x14ac:dyDescent="0.2">
      <c r="A392" s="2" t="s">
        <v>2117</v>
      </c>
      <c r="B392" s="2">
        <v>71.326999999999998</v>
      </c>
    </row>
    <row r="393" spans="1:2" x14ac:dyDescent="0.2">
      <c r="A393" s="2" t="s">
        <v>2118</v>
      </c>
      <c r="B393" s="2">
        <v>72.402000000000001</v>
      </c>
    </row>
    <row r="394" spans="1:2" x14ac:dyDescent="0.2">
      <c r="A394" s="2" t="s">
        <v>2119</v>
      </c>
      <c r="B394" s="2">
        <v>72.402000000000001</v>
      </c>
    </row>
    <row r="395" spans="1:2" x14ac:dyDescent="0.2">
      <c r="A395" s="2" t="s">
        <v>2120</v>
      </c>
      <c r="B395" s="2">
        <v>72.402000000000001</v>
      </c>
    </row>
    <row r="396" spans="1:2" x14ac:dyDescent="0.2">
      <c r="A396" s="2" t="s">
        <v>2121</v>
      </c>
      <c r="B396" s="2">
        <v>72.402000000000001</v>
      </c>
    </row>
    <row r="397" spans="1:2" x14ac:dyDescent="0.2">
      <c r="A397" s="2" t="s">
        <v>2122</v>
      </c>
      <c r="B397" s="2">
        <v>72.402000000000001</v>
      </c>
    </row>
    <row r="398" spans="1:2" x14ac:dyDescent="0.2">
      <c r="A398" s="2" t="s">
        <v>2123</v>
      </c>
      <c r="B398" s="2">
        <v>72.402000000000001</v>
      </c>
    </row>
    <row r="399" spans="1:2" x14ac:dyDescent="0.2">
      <c r="A399" s="2" t="s">
        <v>2124</v>
      </c>
      <c r="B399" s="2">
        <v>74.576999999999998</v>
      </c>
    </row>
    <row r="400" spans="1:2" x14ac:dyDescent="0.2">
      <c r="A400" s="2" t="s">
        <v>2125</v>
      </c>
      <c r="B400" s="2">
        <v>74.576999999999998</v>
      </c>
    </row>
    <row r="401" spans="1:2" x14ac:dyDescent="0.2">
      <c r="A401" s="2" t="s">
        <v>2126</v>
      </c>
      <c r="B401" s="2">
        <v>74.576999999999998</v>
      </c>
    </row>
    <row r="402" spans="1:2" x14ac:dyDescent="0.2">
      <c r="A402" s="2" t="s">
        <v>2127</v>
      </c>
      <c r="B402" s="2">
        <v>75.652000000000001</v>
      </c>
    </row>
    <row r="403" spans="1:2" x14ac:dyDescent="0.2">
      <c r="A403" s="2" t="s">
        <v>2128</v>
      </c>
      <c r="B403" s="2">
        <v>75.652000000000001</v>
      </c>
    </row>
    <row r="404" spans="1:2" x14ac:dyDescent="0.2">
      <c r="A404" s="2" t="s">
        <v>2129</v>
      </c>
      <c r="B404" s="2">
        <v>76.727000000000004</v>
      </c>
    </row>
    <row r="405" spans="1:2" x14ac:dyDescent="0.2">
      <c r="A405" s="2" t="s">
        <v>2130</v>
      </c>
      <c r="B405" s="2">
        <v>76.727000000000004</v>
      </c>
    </row>
    <row r="406" spans="1:2" x14ac:dyDescent="0.2">
      <c r="A406" s="2" t="s">
        <v>2131</v>
      </c>
      <c r="B406" s="2">
        <v>76.727000000000004</v>
      </c>
    </row>
    <row r="407" spans="1:2" x14ac:dyDescent="0.2">
      <c r="A407" s="2" t="s">
        <v>2132</v>
      </c>
      <c r="B407" s="2">
        <v>77.802999999999997</v>
      </c>
    </row>
    <row r="408" spans="1:2" x14ac:dyDescent="0.2">
      <c r="A408" s="2" t="s">
        <v>2133</v>
      </c>
      <c r="B408" s="2">
        <v>77.802999999999997</v>
      </c>
    </row>
    <row r="409" spans="1:2" x14ac:dyDescent="0.2">
      <c r="A409" s="2" t="s">
        <v>2134</v>
      </c>
      <c r="B409" s="2">
        <v>77.802999999999997</v>
      </c>
    </row>
    <row r="410" spans="1:2" x14ac:dyDescent="0.2">
      <c r="A410" s="2" t="s">
        <v>2135</v>
      </c>
      <c r="B410" s="2">
        <v>77.802999999999997</v>
      </c>
    </row>
    <row r="411" spans="1:2" x14ac:dyDescent="0.2">
      <c r="A411" s="2" t="s">
        <v>2136</v>
      </c>
      <c r="B411" s="2">
        <v>77.802999999999997</v>
      </c>
    </row>
    <row r="412" spans="1:2" x14ac:dyDescent="0.2">
      <c r="A412" s="2" t="s">
        <v>2137</v>
      </c>
      <c r="B412" s="2">
        <v>78.878</v>
      </c>
    </row>
    <row r="413" spans="1:2" x14ac:dyDescent="0.2">
      <c r="A413" s="2" t="s">
        <v>2138</v>
      </c>
      <c r="B413" s="2">
        <v>78.878</v>
      </c>
    </row>
    <row r="414" spans="1:2" x14ac:dyDescent="0.2">
      <c r="A414" s="2" t="s">
        <v>2139</v>
      </c>
      <c r="B414" s="2">
        <v>79.953000000000003</v>
      </c>
    </row>
    <row r="415" spans="1:2" x14ac:dyDescent="0.2">
      <c r="A415" s="2" t="s">
        <v>2140</v>
      </c>
      <c r="B415" s="2">
        <v>79.953000000000003</v>
      </c>
    </row>
    <row r="416" spans="1:2" x14ac:dyDescent="0.2">
      <c r="A416" s="2" t="s">
        <v>2141</v>
      </c>
      <c r="B416" s="2">
        <v>81.028999999999996</v>
      </c>
    </row>
    <row r="417" spans="1:2" s="1" customFormat="1" x14ac:dyDescent="0.2">
      <c r="A417" s="2" t="s">
        <v>2142</v>
      </c>
      <c r="B417" s="2">
        <v>84.325999999999993</v>
      </c>
    </row>
    <row r="418" spans="1:2" s="1" customFormat="1" x14ac:dyDescent="0.2">
      <c r="A418" s="2" t="s">
        <v>2143</v>
      </c>
      <c r="B418" s="2">
        <v>84.325999999999993</v>
      </c>
    </row>
    <row r="419" spans="1:2" s="1" customFormat="1" x14ac:dyDescent="0.2">
      <c r="A419" s="2" t="s">
        <v>2144</v>
      </c>
      <c r="B419" s="2">
        <v>84.325999999999993</v>
      </c>
    </row>
    <row r="420" spans="1:2" s="1" customFormat="1" x14ac:dyDescent="0.2">
      <c r="A420" s="2" t="s">
        <v>2145</v>
      </c>
      <c r="B420" s="2">
        <v>84.325999999999993</v>
      </c>
    </row>
    <row r="421" spans="1:2" s="1" customFormat="1" x14ac:dyDescent="0.2">
      <c r="A421" s="2" t="s">
        <v>2146</v>
      </c>
      <c r="B421" s="2">
        <v>84.325999999999993</v>
      </c>
    </row>
    <row r="422" spans="1:2" s="1" customFormat="1" x14ac:dyDescent="0.2">
      <c r="A422" s="2" t="s">
        <v>2147</v>
      </c>
      <c r="B422" s="2">
        <v>84.325999999999993</v>
      </c>
    </row>
    <row r="423" spans="1:2" s="1" customFormat="1" x14ac:dyDescent="0.2">
      <c r="A423" s="2" t="s">
        <v>2148</v>
      </c>
      <c r="B423" s="2">
        <v>84.325999999999993</v>
      </c>
    </row>
    <row r="424" spans="1:2" s="1" customFormat="1" x14ac:dyDescent="0.2">
      <c r="A424" s="2" t="s">
        <v>2149</v>
      </c>
      <c r="B424" s="2">
        <v>84.325999999999993</v>
      </c>
    </row>
    <row r="425" spans="1:2" s="1" customFormat="1" x14ac:dyDescent="0.2">
      <c r="A425" s="2" t="s">
        <v>2150</v>
      </c>
      <c r="B425" s="2">
        <v>84.325999999999993</v>
      </c>
    </row>
    <row r="426" spans="1:2" x14ac:dyDescent="0.2">
      <c r="A426" s="2" t="s">
        <v>2151</v>
      </c>
      <c r="B426" s="2">
        <v>87.623999999999995</v>
      </c>
    </row>
    <row r="427" spans="1:2" x14ac:dyDescent="0.2">
      <c r="A427" s="2" t="s">
        <v>2152</v>
      </c>
      <c r="B427" s="2">
        <v>87.623999999999995</v>
      </c>
    </row>
    <row r="428" spans="1:2" x14ac:dyDescent="0.2">
      <c r="A428" s="2" t="s">
        <v>2153</v>
      </c>
      <c r="B428" s="2">
        <v>87.623999999999995</v>
      </c>
    </row>
    <row r="429" spans="1:2" x14ac:dyDescent="0.2">
      <c r="A429" s="2" t="s">
        <v>2154</v>
      </c>
      <c r="B429" s="2">
        <v>87.623999999999995</v>
      </c>
    </row>
    <row r="430" spans="1:2" x14ac:dyDescent="0.2">
      <c r="A430" s="2" t="s">
        <v>2155</v>
      </c>
      <c r="B430" s="2">
        <v>87.623999999999995</v>
      </c>
    </row>
    <row r="431" spans="1:2" x14ac:dyDescent="0.2">
      <c r="A431" s="2" t="s">
        <v>2156</v>
      </c>
      <c r="B431" s="2">
        <v>87.623999999999995</v>
      </c>
    </row>
    <row r="432" spans="1:2" x14ac:dyDescent="0.2">
      <c r="A432" s="2" t="s">
        <v>2157</v>
      </c>
      <c r="B432" s="2">
        <v>88.7</v>
      </c>
    </row>
    <row r="433" spans="1:2" x14ac:dyDescent="0.2">
      <c r="A433" s="2" t="s">
        <v>2158</v>
      </c>
      <c r="B433" s="2">
        <v>88.7</v>
      </c>
    </row>
    <row r="434" spans="1:2" x14ac:dyDescent="0.2">
      <c r="A434" s="2" t="s">
        <v>2159</v>
      </c>
      <c r="B434" s="2">
        <v>89.775000000000006</v>
      </c>
    </row>
    <row r="435" spans="1:2" x14ac:dyDescent="0.2">
      <c r="A435" s="2" t="s">
        <v>2160</v>
      </c>
      <c r="B435" s="2">
        <v>90.861999999999995</v>
      </c>
    </row>
    <row r="436" spans="1:2" x14ac:dyDescent="0.2">
      <c r="A436" s="2" t="s">
        <v>2161</v>
      </c>
      <c r="B436" s="2">
        <v>91.948999999999998</v>
      </c>
    </row>
    <row r="437" spans="1:2" x14ac:dyDescent="0.2">
      <c r="A437" s="2" t="s">
        <v>2162</v>
      </c>
      <c r="B437" s="2">
        <v>91.948999999999998</v>
      </c>
    </row>
    <row r="438" spans="1:2" x14ac:dyDescent="0.2">
      <c r="A438" s="2" t="s">
        <v>2163</v>
      </c>
      <c r="B438" s="2">
        <v>91.948999999999998</v>
      </c>
    </row>
    <row r="439" spans="1:2" x14ac:dyDescent="0.2">
      <c r="A439" s="2" t="s">
        <v>2164</v>
      </c>
      <c r="B439" s="2">
        <v>95.247</v>
      </c>
    </row>
    <row r="440" spans="1:2" x14ac:dyDescent="0.2">
      <c r="A440" s="2" t="s">
        <v>2165</v>
      </c>
      <c r="B440" s="2">
        <v>96.322000000000003</v>
      </c>
    </row>
    <row r="441" spans="1:2" x14ac:dyDescent="0.2">
      <c r="A441" s="2" t="s">
        <v>2166</v>
      </c>
      <c r="B441" s="2">
        <v>96.322000000000003</v>
      </c>
    </row>
    <row r="442" spans="1:2" x14ac:dyDescent="0.2">
      <c r="A442" s="2" t="s">
        <v>2167</v>
      </c>
      <c r="B442" s="2">
        <v>96.322000000000003</v>
      </c>
    </row>
    <row r="443" spans="1:2" s="1" customFormat="1" x14ac:dyDescent="0.2">
      <c r="A443" s="2" t="s">
        <v>2168</v>
      </c>
      <c r="B443" s="2">
        <v>99.62</v>
      </c>
    </row>
    <row r="444" spans="1:2" s="1" customFormat="1" x14ac:dyDescent="0.2">
      <c r="A444" s="2" t="s">
        <v>2169</v>
      </c>
      <c r="B444" s="2">
        <v>99.62</v>
      </c>
    </row>
    <row r="445" spans="1:2" s="1" customFormat="1" x14ac:dyDescent="0.2">
      <c r="A445" s="2" t="s">
        <v>2170</v>
      </c>
      <c r="B445" s="2">
        <v>99.62</v>
      </c>
    </row>
    <row r="446" spans="1:2" s="1" customFormat="1" x14ac:dyDescent="0.2">
      <c r="A446" s="2" t="s">
        <v>2171</v>
      </c>
      <c r="B446" s="2">
        <v>99.62</v>
      </c>
    </row>
    <row r="447" spans="1:2" s="1" customFormat="1" x14ac:dyDescent="0.2">
      <c r="A447" s="2" t="s">
        <v>2172</v>
      </c>
      <c r="B447" s="2">
        <v>99.62</v>
      </c>
    </row>
    <row r="448" spans="1:2" s="1" customFormat="1" x14ac:dyDescent="0.2">
      <c r="A448" s="2" t="s">
        <v>2173</v>
      </c>
      <c r="B448" s="2">
        <v>99.62</v>
      </c>
    </row>
    <row r="449" spans="1:2" s="1" customFormat="1" x14ac:dyDescent="0.2">
      <c r="A449" s="2" t="s">
        <v>2174</v>
      </c>
      <c r="B449" s="2">
        <v>99.62</v>
      </c>
    </row>
    <row r="450" spans="1:2" s="1" customFormat="1" x14ac:dyDescent="0.2">
      <c r="A450" s="2" t="s">
        <v>2175</v>
      </c>
      <c r="B450" s="2">
        <v>99.62</v>
      </c>
    </row>
    <row r="451" spans="1:2" s="1" customFormat="1" x14ac:dyDescent="0.2">
      <c r="A451" s="2" t="s">
        <v>2176</v>
      </c>
      <c r="B451" s="2">
        <v>99.62</v>
      </c>
    </row>
    <row r="452" spans="1:2" s="1" customFormat="1" x14ac:dyDescent="0.2">
      <c r="A452" s="2" t="s">
        <v>2177</v>
      </c>
      <c r="B452" s="2">
        <v>99.62</v>
      </c>
    </row>
    <row r="453" spans="1:2" s="1" customFormat="1" x14ac:dyDescent="0.2">
      <c r="A453" s="2" t="s">
        <v>2178</v>
      </c>
      <c r="B453" s="2">
        <v>99.62</v>
      </c>
    </row>
    <row r="454" spans="1:2" s="1" customFormat="1" x14ac:dyDescent="0.2">
      <c r="A454" s="2" t="s">
        <v>2179</v>
      </c>
      <c r="B454" s="2">
        <v>99.62</v>
      </c>
    </row>
    <row r="455" spans="1:2" s="1" customFormat="1" x14ac:dyDescent="0.2">
      <c r="A455" s="2" t="s">
        <v>2180</v>
      </c>
      <c r="B455" s="2">
        <v>99.62</v>
      </c>
    </row>
    <row r="456" spans="1:2" s="1" customFormat="1" x14ac:dyDescent="0.2">
      <c r="A456" s="2" t="s">
        <v>2181</v>
      </c>
      <c r="B456" s="2">
        <v>99.62</v>
      </c>
    </row>
    <row r="457" spans="1:2" s="1" customFormat="1" x14ac:dyDescent="0.2">
      <c r="A457" s="2" t="s">
        <v>2182</v>
      </c>
      <c r="B457" s="2">
        <v>99.62</v>
      </c>
    </row>
    <row r="458" spans="1:2" s="1" customFormat="1" x14ac:dyDescent="0.2">
      <c r="A458" s="2" t="s">
        <v>2183</v>
      </c>
      <c r="B458" s="2">
        <v>100.696</v>
      </c>
    </row>
    <row r="459" spans="1:2" s="1" customFormat="1" x14ac:dyDescent="0.2">
      <c r="A459" s="2" t="s">
        <v>2184</v>
      </c>
      <c r="B459" s="2">
        <v>100.696</v>
      </c>
    </row>
    <row r="460" spans="1:2" s="1" customFormat="1" x14ac:dyDescent="0.2">
      <c r="A460" s="2" t="s">
        <v>2185</v>
      </c>
      <c r="B460" s="2">
        <v>100.696</v>
      </c>
    </row>
    <row r="461" spans="1:2" s="1" customFormat="1" x14ac:dyDescent="0.2">
      <c r="A461" s="2" t="s">
        <v>2186</v>
      </c>
      <c r="B461" s="2">
        <v>100.696</v>
      </c>
    </row>
    <row r="462" spans="1:2" s="1" customFormat="1" x14ac:dyDescent="0.2">
      <c r="A462" s="2" t="s">
        <v>2187</v>
      </c>
      <c r="B462" s="2">
        <v>100.696</v>
      </c>
    </row>
    <row r="463" spans="1:2" s="1" customFormat="1" x14ac:dyDescent="0.2">
      <c r="A463" s="2" t="s">
        <v>2188</v>
      </c>
      <c r="B463" s="2">
        <v>100.696</v>
      </c>
    </row>
    <row r="464" spans="1:2" s="1" customFormat="1" x14ac:dyDescent="0.2">
      <c r="A464" s="2" t="s">
        <v>2189</v>
      </c>
      <c r="B464" s="2">
        <v>100.696</v>
      </c>
    </row>
    <row r="465" spans="1:2" s="1" customFormat="1" x14ac:dyDescent="0.2">
      <c r="A465" s="2" t="s">
        <v>2190</v>
      </c>
      <c r="B465" s="2">
        <v>101.771</v>
      </c>
    </row>
    <row r="466" spans="1:2" s="1" customFormat="1" x14ac:dyDescent="0.2">
      <c r="A466" s="2" t="s">
        <v>2191</v>
      </c>
      <c r="B466" s="2">
        <v>101.771</v>
      </c>
    </row>
    <row r="467" spans="1:2" s="1" customFormat="1" x14ac:dyDescent="0.2">
      <c r="A467" s="2" t="s">
        <v>2192</v>
      </c>
      <c r="B467" s="2">
        <v>101.771</v>
      </c>
    </row>
    <row r="468" spans="1:2" s="1" customFormat="1" x14ac:dyDescent="0.2">
      <c r="A468" s="2" t="s">
        <v>2193</v>
      </c>
      <c r="B468" s="2">
        <v>101.771</v>
      </c>
    </row>
    <row r="469" spans="1:2" s="1" customFormat="1" x14ac:dyDescent="0.2">
      <c r="A469" s="2" t="s">
        <v>2194</v>
      </c>
      <c r="B469" s="2">
        <v>101.771</v>
      </c>
    </row>
    <row r="470" spans="1:2" s="1" customFormat="1" x14ac:dyDescent="0.2">
      <c r="A470" s="2" t="s">
        <v>2195</v>
      </c>
      <c r="B470" s="2">
        <v>101.771</v>
      </c>
    </row>
    <row r="471" spans="1:2" s="1" customFormat="1" x14ac:dyDescent="0.2">
      <c r="A471" s="2" t="s">
        <v>2196</v>
      </c>
      <c r="B471" s="2">
        <v>101.771</v>
      </c>
    </row>
    <row r="472" spans="1:2" s="1" customFormat="1" x14ac:dyDescent="0.2">
      <c r="A472" s="2" t="s">
        <v>2197</v>
      </c>
      <c r="B472" s="2">
        <v>101.771</v>
      </c>
    </row>
    <row r="473" spans="1:2" s="1" customFormat="1" x14ac:dyDescent="0.2">
      <c r="A473" s="2" t="s">
        <v>2198</v>
      </c>
      <c r="B473" s="2">
        <v>101.771</v>
      </c>
    </row>
    <row r="474" spans="1:2" s="1" customFormat="1" x14ac:dyDescent="0.2">
      <c r="A474" s="2" t="s">
        <v>2199</v>
      </c>
      <c r="B474" s="2">
        <v>101.771</v>
      </c>
    </row>
    <row r="475" spans="1:2" s="1" customFormat="1" x14ac:dyDescent="0.2">
      <c r="A475" s="2" t="s">
        <v>2200</v>
      </c>
      <c r="B475" s="2">
        <v>102.846</v>
      </c>
    </row>
    <row r="476" spans="1:2" s="1" customFormat="1" x14ac:dyDescent="0.2">
      <c r="A476" s="2" t="s">
        <v>2201</v>
      </c>
      <c r="B476" s="2">
        <v>102.846</v>
      </c>
    </row>
    <row r="477" spans="1:2" s="1" customFormat="1" x14ac:dyDescent="0.2">
      <c r="A477" s="2" t="s">
        <v>2202</v>
      </c>
      <c r="B477" s="2">
        <v>102.846</v>
      </c>
    </row>
    <row r="478" spans="1:2" s="1" customFormat="1" x14ac:dyDescent="0.2">
      <c r="A478" s="2" t="s">
        <v>2203</v>
      </c>
      <c r="B478" s="2">
        <v>102.846</v>
      </c>
    </row>
    <row r="479" spans="1:2" s="1" customFormat="1" x14ac:dyDescent="0.2">
      <c r="A479" s="2" t="s">
        <v>2204</v>
      </c>
      <c r="B479" s="2">
        <v>102.846</v>
      </c>
    </row>
    <row r="480" spans="1:2" s="1" customFormat="1" x14ac:dyDescent="0.2">
      <c r="A480" s="2" t="s">
        <v>2205</v>
      </c>
      <c r="B480" s="2">
        <v>102.846</v>
      </c>
    </row>
    <row r="481" spans="1:2" s="1" customFormat="1" x14ac:dyDescent="0.2">
      <c r="A481" s="2" t="s">
        <v>2206</v>
      </c>
      <c r="B481" s="2">
        <v>103.922</v>
      </c>
    </row>
    <row r="482" spans="1:2" s="1" customFormat="1" x14ac:dyDescent="0.2">
      <c r="A482" s="2" t="s">
        <v>2207</v>
      </c>
      <c r="B482" s="2">
        <v>103.922</v>
      </c>
    </row>
    <row r="483" spans="1:2" s="1" customFormat="1" x14ac:dyDescent="0.2">
      <c r="A483" s="2" t="s">
        <v>2208</v>
      </c>
      <c r="B483" s="2">
        <v>103.922</v>
      </c>
    </row>
    <row r="484" spans="1:2" s="1" customFormat="1" x14ac:dyDescent="0.2">
      <c r="A484" s="2" t="s">
        <v>2209</v>
      </c>
      <c r="B484" s="2">
        <v>103.922</v>
      </c>
    </row>
  </sheetData>
  <phoneticPr fontId="2" type="noConversion"/>
  <conditionalFormatting sqref="A1:A485 A654:A1048576">
    <cfRule type="duplicateValues" dxfId="12" priority="3"/>
  </conditionalFormatting>
  <conditionalFormatting sqref="A1:A485 A654:A1048576">
    <cfRule type="duplicateValues" dxfId="11" priority="2"/>
  </conditionalFormatting>
  <conditionalFormatting sqref="A1:A1048576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3.XLSX</DocumentId>
    <DocumentType xmlns="370fed10-a368-469c-a864-2e77a9536334">Data Sheet</DocumentType>
    <TitleName xmlns="370fed10-a368-469c-a864-2e77a9536334">Data Sheet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20D270AD-273F-4BC9-97BE-D6D00840E1E7}"/>
</file>

<file path=customXml/itemProps2.xml><?xml version="1.0" encoding="utf-8"?>
<ds:datastoreItem xmlns:ds="http://schemas.openxmlformats.org/officeDocument/2006/customXml" ds:itemID="{5CC3B0D9-89C2-4AB1-B370-5E6157CDDF79}"/>
</file>

<file path=customXml/itemProps3.xml><?xml version="1.0" encoding="utf-8"?>
<ds:datastoreItem xmlns:ds="http://schemas.openxmlformats.org/officeDocument/2006/customXml" ds:itemID="{349F4BAB-47B5-416E-9FBE-0C027DA08ED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G1</vt:lpstr>
      <vt:lpstr>LG5</vt:lpstr>
      <vt:lpstr>LG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6-11-02T12:54:55Z</dcterms:created>
  <dcterms:modified xsi:type="dcterms:W3CDTF">2017-01-16T10:5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